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gautam/Dropbox (Wennerberg Group)/TNBC Manuscript/Paper Review/Supplementary tabels/"/>
    </mc:Choice>
  </mc:AlternateContent>
  <bookViews>
    <workbookView xWindow="1700" yWindow="1580" windowWidth="25600" windowHeight="1452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6" uniqueCount="606">
  <si>
    <t>ID.Drug</t>
  </si>
  <si>
    <t>Name.Drug</t>
  </si>
  <si>
    <t>FIMM000060-004</t>
  </si>
  <si>
    <t>Pilocarpine</t>
  </si>
  <si>
    <t>FIMM000160-003</t>
  </si>
  <si>
    <t>Gefitinib</t>
  </si>
  <si>
    <t>FIMM000171-004</t>
  </si>
  <si>
    <t>Anagrelide</t>
  </si>
  <si>
    <t>FIMM000172-004</t>
  </si>
  <si>
    <t>Imatinib</t>
  </si>
  <si>
    <t>FIMM000173-003</t>
  </si>
  <si>
    <t>Idarubicin</t>
  </si>
  <si>
    <t>FIMM000176-002</t>
  </si>
  <si>
    <t>Vatalanib</t>
  </si>
  <si>
    <t>FIMM000183-003</t>
  </si>
  <si>
    <t>Erlotinib</t>
  </si>
  <si>
    <t>FIMM000227-002</t>
  </si>
  <si>
    <t>Dexamethasone</t>
  </si>
  <si>
    <t>FIMM000239-003</t>
  </si>
  <si>
    <t>Auranofin</t>
  </si>
  <si>
    <t>FIMM000249-004</t>
  </si>
  <si>
    <t>Tretinoin</t>
  </si>
  <si>
    <t>FIMM000255-003</t>
  </si>
  <si>
    <t>Simvastatin</t>
  </si>
  <si>
    <t>FIMM000257-002</t>
  </si>
  <si>
    <t>Goserelin</t>
  </si>
  <si>
    <t>FIMM000262-004</t>
  </si>
  <si>
    <t>Raloxifene</t>
  </si>
  <si>
    <t>FIMM000263-003</t>
  </si>
  <si>
    <t>Camptotechin</t>
  </si>
  <si>
    <t>FIMM000264-002</t>
  </si>
  <si>
    <t>Plicamycin</t>
  </si>
  <si>
    <t>FIMM000269-004</t>
  </si>
  <si>
    <t>Rofecoxib</t>
  </si>
  <si>
    <t>FIMM000274-003</t>
  </si>
  <si>
    <t>Lapatinib</t>
  </si>
  <si>
    <t>FIMM000287-002</t>
  </si>
  <si>
    <t>Bortezomib</t>
  </si>
  <si>
    <t>FIMM000290-004</t>
  </si>
  <si>
    <t>Letrozole</t>
  </si>
  <si>
    <t>FIMM000296-002</t>
  </si>
  <si>
    <t>Bexarotene</t>
  </si>
  <si>
    <t>FIMM000298-004</t>
  </si>
  <si>
    <t>Celecoxib</t>
  </si>
  <si>
    <t>FIMM000303-004</t>
  </si>
  <si>
    <t>Anastrozole</t>
  </si>
  <si>
    <t>FIMM000304-003</t>
  </si>
  <si>
    <t>Bicalutamide</t>
  </si>
  <si>
    <t>FIMM000321-002</t>
  </si>
  <si>
    <t>Clofarabine</t>
  </si>
  <si>
    <t>FIMM000326-003</t>
  </si>
  <si>
    <t>Lomustine</t>
  </si>
  <si>
    <t>FIMM000337-003</t>
  </si>
  <si>
    <t>Vincristine</t>
  </si>
  <si>
    <t>FIMM000344-002</t>
  </si>
  <si>
    <t>Vinorelbine</t>
  </si>
  <si>
    <t>FIMM000356-005</t>
  </si>
  <si>
    <t>Altretamine</t>
  </si>
  <si>
    <t>FIMM000360-003</t>
  </si>
  <si>
    <t>Aminoglutethimide</t>
  </si>
  <si>
    <t>FIMM000370-003</t>
  </si>
  <si>
    <t>Vinblastine</t>
  </si>
  <si>
    <t>FIMM000377-005</t>
  </si>
  <si>
    <t>Chlorambucil</t>
  </si>
  <si>
    <t>FIMM000390-004</t>
  </si>
  <si>
    <t>Thalidomide</t>
  </si>
  <si>
    <t>FIMM000396-002</t>
  </si>
  <si>
    <t>Clomifene</t>
  </si>
  <si>
    <t>FIMM000397-004</t>
  </si>
  <si>
    <t>Dacarbazine</t>
  </si>
  <si>
    <t>FIMM000403-004</t>
  </si>
  <si>
    <t>Cyclophosphamide</t>
  </si>
  <si>
    <t>FIMM000406-003</t>
  </si>
  <si>
    <t>Cytarabine</t>
  </si>
  <si>
    <t>FIMM000428-003</t>
  </si>
  <si>
    <t>Finasteride</t>
  </si>
  <si>
    <t>FIMM000439-004</t>
  </si>
  <si>
    <t>Fluorouracil</t>
  </si>
  <si>
    <t>FIMM000446-003</t>
  </si>
  <si>
    <t>Flutamide</t>
  </si>
  <si>
    <t>FIMM000463-004</t>
  </si>
  <si>
    <t>Ifosfamide</t>
  </si>
  <si>
    <t>FIMM000464-003</t>
  </si>
  <si>
    <t>Imiquimod</t>
  </si>
  <si>
    <t>FIMM000469-002</t>
  </si>
  <si>
    <t>Levamisole</t>
  </si>
  <si>
    <t>FIMM000482-005</t>
  </si>
  <si>
    <t>Melphalan</t>
  </si>
  <si>
    <t>FIMM000484-002</t>
  </si>
  <si>
    <t>Methylprednisolone</t>
  </si>
  <si>
    <t>FIMM000490-004</t>
  </si>
  <si>
    <t>Mitoxantrone</t>
  </si>
  <si>
    <t>FIMM000491-003</t>
  </si>
  <si>
    <t>Paclitaxel</t>
  </si>
  <si>
    <t>FIMM000519-002</t>
  </si>
  <si>
    <t>Prednisolone</t>
  </si>
  <si>
    <t>FIMM000521-004</t>
  </si>
  <si>
    <t>Procarbazine</t>
  </si>
  <si>
    <t>FIMM000523-002</t>
  </si>
  <si>
    <t>Prednisone</t>
  </si>
  <si>
    <t>FIMM000528-005</t>
  </si>
  <si>
    <t>Mepacrine</t>
  </si>
  <si>
    <t>FIMM000556-005</t>
  </si>
  <si>
    <t>Topotecan</t>
  </si>
  <si>
    <t>FIMM000560-004</t>
  </si>
  <si>
    <t>Temozolomide</t>
  </si>
  <si>
    <t>FIMM000617-003</t>
  </si>
  <si>
    <t>Fulvestrant</t>
  </si>
  <si>
    <t>FIMM000618-004</t>
  </si>
  <si>
    <t>Megestrol acetate</t>
  </si>
  <si>
    <t>FIMM000620-004</t>
  </si>
  <si>
    <t>Tamoxifen</t>
  </si>
  <si>
    <t>FIMM000640-003</t>
  </si>
  <si>
    <t>FIMM000649-004</t>
  </si>
  <si>
    <t>Methotrexate</t>
  </si>
  <si>
    <t>FIMM000773-002</t>
  </si>
  <si>
    <t>Nilutamide</t>
  </si>
  <si>
    <t>FIMM000822-003</t>
  </si>
  <si>
    <t>Mitotane</t>
  </si>
  <si>
    <t>FIMM000833-003</t>
  </si>
  <si>
    <t>Allopurinol</t>
  </si>
  <si>
    <t>FIMM000862-003</t>
  </si>
  <si>
    <t>Busulfan</t>
  </si>
  <si>
    <t>FIMM000914-002</t>
  </si>
  <si>
    <t>Deferoxamine</t>
  </si>
  <si>
    <t>FIMM000983-003</t>
  </si>
  <si>
    <t>Hydroxyurea</t>
  </si>
  <si>
    <t>FIMM001000-003</t>
  </si>
  <si>
    <t>Mercaptopurine</t>
  </si>
  <si>
    <t>FIMM001062-003</t>
  </si>
  <si>
    <t>Thioguanine</t>
  </si>
  <si>
    <t>FIMM001171-003</t>
  </si>
  <si>
    <t>Carmustine</t>
  </si>
  <si>
    <t>FIMM001217-003</t>
  </si>
  <si>
    <t>Thio-TEPA</t>
  </si>
  <si>
    <t>FIMM001220-003</t>
  </si>
  <si>
    <t>Pipobroman</t>
  </si>
  <si>
    <t>FIMM001244-002</t>
  </si>
  <si>
    <t>Tacrolimus</t>
  </si>
  <si>
    <t>FIMM001823-002</t>
  </si>
  <si>
    <t>AT 101</t>
  </si>
  <si>
    <t>FIMM002337-002</t>
  </si>
  <si>
    <t>BI 2536</t>
  </si>
  <si>
    <t>FIMM003569-002</t>
  </si>
  <si>
    <t>Pravastatin</t>
  </si>
  <si>
    <t>FIMM003593-003</t>
  </si>
  <si>
    <t>Exemestane</t>
  </si>
  <si>
    <t>FIMM003684-002</t>
  </si>
  <si>
    <t>Irinotecan</t>
  </si>
  <si>
    <t>FIMM003705-001</t>
  </si>
  <si>
    <t>Palbociclib</t>
  </si>
  <si>
    <t>FIMM003706-001</t>
  </si>
  <si>
    <t>AT9283</t>
  </si>
  <si>
    <t>FIMM003707-001</t>
  </si>
  <si>
    <t>Navitoclax</t>
  </si>
  <si>
    <t>FIMM003708-001</t>
  </si>
  <si>
    <t>Selumetinib</t>
  </si>
  <si>
    <t>FIMM003709-001</t>
  </si>
  <si>
    <t>Veliparib</t>
  </si>
  <si>
    <t>FIMM003710-001</t>
  </si>
  <si>
    <t>Afatinib</t>
  </si>
  <si>
    <t>FIMM003711-001</t>
  </si>
  <si>
    <t>Dovitinib</t>
  </si>
  <si>
    <t>FIMM003712-001</t>
  </si>
  <si>
    <t>Obatoclax</t>
  </si>
  <si>
    <t>FIMM003713-001</t>
  </si>
  <si>
    <t>Crizotinib</t>
  </si>
  <si>
    <t>FIMM003714-001</t>
  </si>
  <si>
    <t>Danusertib</t>
  </si>
  <si>
    <t>FIMM003715-001</t>
  </si>
  <si>
    <t>Foretinib</t>
  </si>
  <si>
    <t>FIMM003716-001</t>
  </si>
  <si>
    <t>Abiraterone</t>
  </si>
  <si>
    <t>FIMM003717-001</t>
  </si>
  <si>
    <t>Tanespimycin</t>
  </si>
  <si>
    <t>FIMM003718-001</t>
  </si>
  <si>
    <t>Alvespimycin</t>
  </si>
  <si>
    <t>FIMM003719-001</t>
  </si>
  <si>
    <t>SNS-032</t>
  </si>
  <si>
    <t>FIMM003720-001</t>
  </si>
  <si>
    <t>ABT-751</t>
  </si>
  <si>
    <t>FIMM003721-001</t>
  </si>
  <si>
    <t>Serdemetan</t>
  </si>
  <si>
    <t>FIMM003722-001</t>
  </si>
  <si>
    <t>BIIB021</t>
  </si>
  <si>
    <t>FIMM003723-001</t>
  </si>
  <si>
    <t>CUDC-101</t>
  </si>
  <si>
    <t>FIMM003724-001</t>
  </si>
  <si>
    <t>Decitabine</t>
  </si>
  <si>
    <t>FIMM003725-001</t>
  </si>
  <si>
    <t>Alvocidib</t>
  </si>
  <si>
    <t>FIMM003727-001</t>
  </si>
  <si>
    <t>Amonafide</t>
  </si>
  <si>
    <t>FIMM003728-001</t>
  </si>
  <si>
    <t>Tipifarnib</t>
  </si>
  <si>
    <t>FIMM003729-001</t>
  </si>
  <si>
    <t>Pimasertib</t>
  </si>
  <si>
    <t>FIMM003730-001</t>
  </si>
  <si>
    <t>Ponatinib</t>
  </si>
  <si>
    <t>FIMM003732-001</t>
  </si>
  <si>
    <t>Perifosine</t>
  </si>
  <si>
    <t>FIMM003733-001</t>
  </si>
  <si>
    <t>Motesanib</t>
  </si>
  <si>
    <t>FIMM003734-001</t>
  </si>
  <si>
    <t>Cediranib</t>
  </si>
  <si>
    <t>FIMM003735-001</t>
  </si>
  <si>
    <t>PF-04691502</t>
  </si>
  <si>
    <t>FIMM003736-001</t>
  </si>
  <si>
    <t>Rucaparib</t>
  </si>
  <si>
    <t>FIMM003737-001</t>
  </si>
  <si>
    <t>Tarenflurbil</t>
  </si>
  <si>
    <t>FIMM003738-001</t>
  </si>
  <si>
    <t>Tivozanib</t>
  </si>
  <si>
    <t>FIMM003739-001</t>
  </si>
  <si>
    <t>MK1775</t>
  </si>
  <si>
    <t>FIMM003740-001</t>
  </si>
  <si>
    <t>PF-00477736</t>
  </si>
  <si>
    <t>FIMM003741-001</t>
  </si>
  <si>
    <t>AZD7762</t>
  </si>
  <si>
    <t>FIMM003742-001</t>
  </si>
  <si>
    <t>AZD1152-HQPA</t>
  </si>
  <si>
    <t>FIMM003743-001</t>
  </si>
  <si>
    <t>AZD8055</t>
  </si>
  <si>
    <t>FIMM003744-001</t>
  </si>
  <si>
    <t>Belinostat</t>
  </si>
  <si>
    <t>FIMM003745-001</t>
  </si>
  <si>
    <t>Bimatoprost</t>
  </si>
  <si>
    <t>FIMM003746-001</t>
  </si>
  <si>
    <t>Doramapimod</t>
  </si>
  <si>
    <t>FIMM003747-002</t>
  </si>
  <si>
    <t>Bryostatin 1</t>
  </si>
  <si>
    <t>FIMM003748-001</t>
  </si>
  <si>
    <t>Tacedinaline</t>
  </si>
  <si>
    <t>FIMM003749-001</t>
  </si>
  <si>
    <t>BMS-754807</t>
  </si>
  <si>
    <t>FIMM003750-001</t>
  </si>
  <si>
    <t>Idelalisib</t>
  </si>
  <si>
    <t>FIMM003751-001</t>
  </si>
  <si>
    <t>Trametinib</t>
  </si>
  <si>
    <t>FIMM003752-001</t>
  </si>
  <si>
    <t>FIMM003753-001</t>
  </si>
  <si>
    <t>OSI-027</t>
  </si>
  <si>
    <t>FIMM003754-001</t>
  </si>
  <si>
    <t>Refametinib</t>
  </si>
  <si>
    <t>FIMM003755-001</t>
  </si>
  <si>
    <t>Everolimus</t>
  </si>
  <si>
    <t>FIMM003756-001</t>
  </si>
  <si>
    <t>Ruxolitinib</t>
  </si>
  <si>
    <t>FIMM003757-001</t>
  </si>
  <si>
    <t>Fasudil</t>
  </si>
  <si>
    <t>FIMM003758-001</t>
  </si>
  <si>
    <t>Indibulin</t>
  </si>
  <si>
    <t>FIMM003759-001</t>
  </si>
  <si>
    <t>Iniparib</t>
  </si>
  <si>
    <t>FIMM003760-001</t>
  </si>
  <si>
    <t>MK-2206</t>
  </si>
  <si>
    <t>FIMM003761-001</t>
  </si>
  <si>
    <t>Alisertib</t>
  </si>
  <si>
    <t>FIMM003762-001</t>
  </si>
  <si>
    <t>Nelarabine</t>
  </si>
  <si>
    <t>FIMM003763-001</t>
  </si>
  <si>
    <t>Nilotinib</t>
  </si>
  <si>
    <t>FIMM003764-001</t>
  </si>
  <si>
    <t>FIMM003765-001</t>
  </si>
  <si>
    <t>2-methoxyestradiol</t>
  </si>
  <si>
    <t>FIMM003766-002</t>
  </si>
  <si>
    <t>Plerixafor</t>
  </si>
  <si>
    <t>FIMM003767-001</t>
  </si>
  <si>
    <t>Vemurafenib</t>
  </si>
  <si>
    <t>FIMM003769-001</t>
  </si>
  <si>
    <t>Vandetanib</t>
  </si>
  <si>
    <t>FIMM003771-001</t>
  </si>
  <si>
    <t>YM155</t>
  </si>
  <si>
    <t>FIMM003772-001</t>
  </si>
  <si>
    <t>Linsitinib</t>
  </si>
  <si>
    <t>FIMM003773-001</t>
  </si>
  <si>
    <t>EMD1214063</t>
  </si>
  <si>
    <t>FIMM003774-001</t>
  </si>
  <si>
    <t>Lestaurtinib</t>
  </si>
  <si>
    <t>FIMM003775-001</t>
  </si>
  <si>
    <t>Dasatinib</t>
  </si>
  <si>
    <t>FIMM003776-001</t>
  </si>
  <si>
    <t>Tofacitinib</t>
  </si>
  <si>
    <t>FIMM003777-001</t>
  </si>
  <si>
    <t>Fingolimod</t>
  </si>
  <si>
    <t>FIMM003778-001</t>
  </si>
  <si>
    <t>Axitinib</t>
  </si>
  <si>
    <t>FIMM003779-001</t>
  </si>
  <si>
    <t>Saracatinib</t>
  </si>
  <si>
    <t>FIMM003780-002</t>
  </si>
  <si>
    <t>Bosutinib</t>
  </si>
  <si>
    <t>FIMM003781-001</t>
  </si>
  <si>
    <t>Canertinib</t>
  </si>
  <si>
    <t>FIMM003782-001</t>
  </si>
  <si>
    <t>Lenalidomide</t>
  </si>
  <si>
    <t>FIMM003783-001</t>
  </si>
  <si>
    <t>Panobinostat</t>
  </si>
  <si>
    <t>FIMM003784-001</t>
  </si>
  <si>
    <t>Pazopanib</t>
  </si>
  <si>
    <t>FIMM003785-001</t>
  </si>
  <si>
    <t>Tandutinib</t>
  </si>
  <si>
    <t>FIMM003786-001</t>
  </si>
  <si>
    <t>Temsirolimus</t>
  </si>
  <si>
    <t>FIMM003787-001</t>
  </si>
  <si>
    <t>Vorinostat</t>
  </si>
  <si>
    <t>FIMM003788-001</t>
  </si>
  <si>
    <t>Entinostat</t>
  </si>
  <si>
    <t>FIMM003789-001</t>
  </si>
  <si>
    <t>Enzastaurin</t>
  </si>
  <si>
    <t>FIMM003790-001</t>
  </si>
  <si>
    <t>Olaparib</t>
  </si>
  <si>
    <t>FIMM003791-001</t>
  </si>
  <si>
    <t>Masitinib</t>
  </si>
  <si>
    <t>FIMM003792-001</t>
  </si>
  <si>
    <t>Pictilisib</t>
  </si>
  <si>
    <t>FIMM003793-001</t>
  </si>
  <si>
    <t>Vismodegib</t>
  </si>
  <si>
    <t>FIMM003794-001</t>
  </si>
  <si>
    <t>Sorafenib</t>
  </si>
  <si>
    <t>FIMM003795-001</t>
  </si>
  <si>
    <t>Seliciclib</t>
  </si>
  <si>
    <t>FIMM003796-001</t>
  </si>
  <si>
    <t>Patupilone</t>
  </si>
  <si>
    <t>FIMM003797-001</t>
  </si>
  <si>
    <t>Docetaxel</t>
  </si>
  <si>
    <t>FIMM023794-002</t>
  </si>
  <si>
    <t>Pentostatin</t>
  </si>
  <si>
    <t>FIMM023796-003</t>
  </si>
  <si>
    <t>Estramustine</t>
  </si>
  <si>
    <t>FIMM023797-003</t>
  </si>
  <si>
    <t>Floxuridine</t>
  </si>
  <si>
    <t>FIMM023798-002</t>
  </si>
  <si>
    <t>Gemcitabine</t>
  </si>
  <si>
    <t>FIMM023799-002</t>
  </si>
  <si>
    <t>Teniposide</t>
  </si>
  <si>
    <t>FIMM023800-002</t>
  </si>
  <si>
    <t>Dactinomycin</t>
  </si>
  <si>
    <t>FIMM023801-003</t>
  </si>
  <si>
    <t>Streptozocin</t>
  </si>
  <si>
    <t>FIMM023804-002</t>
  </si>
  <si>
    <t>Cladribine</t>
  </si>
  <si>
    <t>FIMM023805-002</t>
  </si>
  <si>
    <t>Mitomycin C</t>
  </si>
  <si>
    <t>FIMM023808-003</t>
  </si>
  <si>
    <t>Pemetrexed</t>
  </si>
  <si>
    <t>FIMM023809-002</t>
  </si>
  <si>
    <t>Oxaliplatin</t>
  </si>
  <si>
    <t>FIMM023810-002</t>
  </si>
  <si>
    <t>Uracil mustard</t>
  </si>
  <si>
    <t>FIMM023811-004</t>
  </si>
  <si>
    <t>Daunorubicin</t>
  </si>
  <si>
    <t>FIMM023814-002</t>
  </si>
  <si>
    <t>Etoposide</t>
  </si>
  <si>
    <t>FIMM023816-003</t>
  </si>
  <si>
    <t>Arsenic(III) oxide</t>
  </si>
  <si>
    <t>FIMM023818-005</t>
  </si>
  <si>
    <t>Doxorubicin</t>
  </si>
  <si>
    <t>FIMM023819-002</t>
  </si>
  <si>
    <t>Valrubicin</t>
  </si>
  <si>
    <t>FIMM023820-002</t>
  </si>
  <si>
    <t>Sunitinib</t>
  </si>
  <si>
    <t>FIMM023821-002</t>
  </si>
  <si>
    <t>Ixabepilone</t>
  </si>
  <si>
    <t>FIMM023825-003</t>
  </si>
  <si>
    <t>Azacitidine</t>
  </si>
  <si>
    <t>FIMM023828-002</t>
  </si>
  <si>
    <t>Fludarabine</t>
  </si>
  <si>
    <t>FIMM023831-002</t>
  </si>
  <si>
    <t>Bleomycin</t>
  </si>
  <si>
    <t>FIMM023832-001</t>
  </si>
  <si>
    <t>Dactolisib</t>
  </si>
  <si>
    <t>FIMM023833-001</t>
  </si>
  <si>
    <t>Quizartinib</t>
  </si>
  <si>
    <t>FIMM100345-001</t>
  </si>
  <si>
    <t>FIMM100346-001</t>
  </si>
  <si>
    <t>Carfilzomib</t>
  </si>
  <si>
    <t>FIMM100347-001</t>
  </si>
  <si>
    <t>Gandotinib</t>
  </si>
  <si>
    <t>FIMM100352-001</t>
  </si>
  <si>
    <t>AZ 3146</t>
  </si>
  <si>
    <t>FIMM100354-001</t>
  </si>
  <si>
    <t>S-trityl-L-cysteine</t>
  </si>
  <si>
    <t>FIMM100355-001</t>
  </si>
  <si>
    <t>Sotrastaurin</t>
  </si>
  <si>
    <t>FIMM100357-001</t>
  </si>
  <si>
    <t>Geldanamycin</t>
  </si>
  <si>
    <t>FIMM100358-001</t>
  </si>
  <si>
    <t>Bendamustine</t>
  </si>
  <si>
    <t>FIMM100361-001</t>
  </si>
  <si>
    <t>Cyclopamine</t>
  </si>
  <si>
    <t>FIMM100362-001</t>
  </si>
  <si>
    <t>Midostaurin</t>
  </si>
  <si>
    <t>FIMM100364-001</t>
  </si>
  <si>
    <t>Regorafenib</t>
  </si>
  <si>
    <t>FIMM100365-001</t>
  </si>
  <si>
    <t>XAV-939</t>
  </si>
  <si>
    <t>FIMM100366-002</t>
  </si>
  <si>
    <t>UCN-01</t>
  </si>
  <si>
    <t>FIMM100367-001</t>
  </si>
  <si>
    <t>Ruboxistaurin</t>
  </si>
  <si>
    <t>FIMM100368-001</t>
  </si>
  <si>
    <t>Capecitabine</t>
  </si>
  <si>
    <t>FIMM100371-002</t>
  </si>
  <si>
    <t>Chloroquine</t>
  </si>
  <si>
    <t>FIMM100372-002</t>
  </si>
  <si>
    <t>Valproic acid</t>
  </si>
  <si>
    <t>FIMM100373-001</t>
  </si>
  <si>
    <t>Tivantinib</t>
  </si>
  <si>
    <t>FIMM100374-001</t>
  </si>
  <si>
    <t>Niraparib</t>
  </si>
  <si>
    <t>FIMM100375-001</t>
  </si>
  <si>
    <t>Volasertib</t>
  </si>
  <si>
    <t>FIMM100376-001</t>
  </si>
  <si>
    <t>Toremifene</t>
  </si>
  <si>
    <t>FIMM100377-001</t>
  </si>
  <si>
    <t>Lasofoxifene</t>
  </si>
  <si>
    <t>FIMM100378-002</t>
  </si>
  <si>
    <t>Galiellalactone</t>
  </si>
  <si>
    <t>FIMM100379-001</t>
  </si>
  <si>
    <t>Omacetaxine</t>
  </si>
  <si>
    <t>FIMM100380-001</t>
  </si>
  <si>
    <t>RAF265</t>
  </si>
  <si>
    <t>FIMM100381-001</t>
  </si>
  <si>
    <t>Nutlin-3</t>
  </si>
  <si>
    <t>FIMM100382-002</t>
  </si>
  <si>
    <t>Neratinib</t>
  </si>
  <si>
    <t>FIMM100383-001</t>
  </si>
  <si>
    <t>Mocetinostat</t>
  </si>
  <si>
    <t>FIMM100384-001</t>
  </si>
  <si>
    <t>Rabusertib</t>
  </si>
  <si>
    <t>FIMM100385-001</t>
  </si>
  <si>
    <t>Galunisertib</t>
  </si>
  <si>
    <t>FIMM100386-001</t>
  </si>
  <si>
    <t>Linifanib</t>
  </si>
  <si>
    <t>FIMM100387-001</t>
  </si>
  <si>
    <t>Brivanib</t>
  </si>
  <si>
    <t>FIMM100388-001</t>
  </si>
  <si>
    <t>Buparlisib</t>
  </si>
  <si>
    <t>FIMM100389-001</t>
  </si>
  <si>
    <t>Nintedanib</t>
  </si>
  <si>
    <t>FIMM100390-001</t>
  </si>
  <si>
    <t>Apitolisib</t>
  </si>
  <si>
    <t>FIMM100391-001</t>
  </si>
  <si>
    <t>AZD4547</t>
  </si>
  <si>
    <t>FIMM100392-001</t>
  </si>
  <si>
    <t>VER 155008</t>
  </si>
  <si>
    <t>FIMM100393-001</t>
  </si>
  <si>
    <t>Daporinad</t>
  </si>
  <si>
    <t>FIMM100395-001</t>
  </si>
  <si>
    <t>Cabozantinib</t>
  </si>
  <si>
    <t>FIMM100396-001</t>
  </si>
  <si>
    <t>AZD1480</t>
  </si>
  <si>
    <t>FIMM100397-001</t>
  </si>
  <si>
    <t>Ridaforolimus</t>
  </si>
  <si>
    <t>FIMM100398-001</t>
  </si>
  <si>
    <t>Sonolisib</t>
  </si>
  <si>
    <t>FIMM100399-001</t>
  </si>
  <si>
    <t>Quisinostat</t>
  </si>
  <si>
    <t>FIMM100402-001</t>
  </si>
  <si>
    <t>Tosedostat</t>
  </si>
  <si>
    <t>FIMM100403-001</t>
  </si>
  <si>
    <t>PF-04708671</t>
  </si>
  <si>
    <t>FIMM100407-001</t>
  </si>
  <si>
    <t>FIMM100408-001</t>
  </si>
  <si>
    <t>Tamatinib</t>
  </si>
  <si>
    <t>FIMM100409-001</t>
  </si>
  <si>
    <t>KX2-391</t>
  </si>
  <si>
    <t>FIMM100410-001</t>
  </si>
  <si>
    <t>PF-3845</t>
  </si>
  <si>
    <t>FIMM100411-001</t>
  </si>
  <si>
    <t>MK-0752</t>
  </si>
  <si>
    <t>FIMM100412-001</t>
  </si>
  <si>
    <t>TAK-733</t>
  </si>
  <si>
    <t>FIMM100413-001</t>
  </si>
  <si>
    <t>SB 743921</t>
  </si>
  <si>
    <t>FIMM100414-001</t>
  </si>
  <si>
    <t>FIMM100415-001</t>
  </si>
  <si>
    <t>Ibrutinib</t>
  </si>
  <si>
    <t>FIMM100416-001</t>
  </si>
  <si>
    <t>TAK-901</t>
  </si>
  <si>
    <t>FIMM100417-002</t>
  </si>
  <si>
    <t>Fostamatinib</t>
  </si>
  <si>
    <t>FIMM100418-001</t>
  </si>
  <si>
    <t>FIMM100419-001</t>
  </si>
  <si>
    <t>(-)JQ1</t>
  </si>
  <si>
    <t>FIMM109440-001</t>
  </si>
  <si>
    <t>NVP-BGJ398</t>
  </si>
  <si>
    <t>FIMM109441-001</t>
  </si>
  <si>
    <t>Momelotinib</t>
  </si>
  <si>
    <t>FIMM109442-001</t>
  </si>
  <si>
    <t>INK128</t>
  </si>
  <si>
    <t>FIMM109443-001</t>
  </si>
  <si>
    <t>PIK-75</t>
  </si>
  <si>
    <t>FIMM109444-001</t>
  </si>
  <si>
    <t>TGX-221</t>
  </si>
  <si>
    <t>FIMM109445-001</t>
  </si>
  <si>
    <t>Tubacin</t>
  </si>
  <si>
    <t>FIMM109446-001</t>
  </si>
  <si>
    <t>Tubastatin A</t>
  </si>
  <si>
    <t>FIMM109447-001</t>
  </si>
  <si>
    <t>Atorvastatin</t>
  </si>
  <si>
    <t>FIMM109448-001</t>
  </si>
  <si>
    <t>Varespladib</t>
  </si>
  <si>
    <t>FIMM109449-001</t>
  </si>
  <si>
    <t>StemRegenin 1</t>
  </si>
  <si>
    <t>FIMM109450-001</t>
  </si>
  <si>
    <t>VX-11E</t>
  </si>
  <si>
    <t>FIMM109451-001</t>
  </si>
  <si>
    <t>PFI-1</t>
  </si>
  <si>
    <t>FIMM109453-001</t>
  </si>
  <si>
    <t>4-hydroxytamoxifen</t>
  </si>
  <si>
    <t>FIMM109454-001</t>
  </si>
  <si>
    <t>15D-PGJ2</t>
  </si>
  <si>
    <t>FIMM109455-001</t>
  </si>
  <si>
    <t>RD162</t>
  </si>
  <si>
    <t>FIMM109456-001</t>
  </si>
  <si>
    <t>Enzalutamide</t>
  </si>
  <si>
    <t>FIMM109458-002</t>
  </si>
  <si>
    <t>Indoximod</t>
  </si>
  <si>
    <t>FIMM109459-001</t>
  </si>
  <si>
    <t>Dacomitinib</t>
  </si>
  <si>
    <t>FIMM109460-001</t>
  </si>
  <si>
    <t>Dinaciclib</t>
  </si>
  <si>
    <t>FIMM109461-001</t>
  </si>
  <si>
    <t>Dabrafenib</t>
  </si>
  <si>
    <t>FIMM109462-001</t>
  </si>
  <si>
    <t>I-BET151</t>
  </si>
  <si>
    <t>FIMM109463-001</t>
  </si>
  <si>
    <t>Ralimetinib</t>
  </si>
  <si>
    <t>FIMM109464-001</t>
  </si>
  <si>
    <t>Crenolanib</t>
  </si>
  <si>
    <t>FIMM109465-001</t>
  </si>
  <si>
    <t>PF-4800567</t>
  </si>
  <si>
    <t>FIMM109466-001</t>
  </si>
  <si>
    <t>Metformin</t>
  </si>
  <si>
    <t>FIMM109467-001</t>
  </si>
  <si>
    <t>PF-670462</t>
  </si>
  <si>
    <t>FIMM109468-001</t>
  </si>
  <si>
    <t>ZSTK474</t>
  </si>
  <si>
    <t>FIMM115468-001</t>
  </si>
  <si>
    <t>PAC-1</t>
  </si>
  <si>
    <t>FIMM115469-001</t>
  </si>
  <si>
    <t>AZD2014</t>
  </si>
  <si>
    <t>FIMM115470-001</t>
  </si>
  <si>
    <t>CPI-613</t>
  </si>
  <si>
    <t>FIMM115471-001</t>
  </si>
  <si>
    <t>FG-4592</t>
  </si>
  <si>
    <t>FIMM115472-001</t>
  </si>
  <si>
    <t>Pevonedistat</t>
  </si>
  <si>
    <t>FIMM115473-001</t>
  </si>
  <si>
    <t>GSK2636771</t>
  </si>
  <si>
    <t>FIMM115474-001</t>
  </si>
  <si>
    <t>AT-406</t>
  </si>
  <si>
    <t>FIMM115476-001</t>
  </si>
  <si>
    <t>(5Z)-7-Oxozeaenol</t>
  </si>
  <si>
    <t>FIMM115477-001</t>
  </si>
  <si>
    <t>Rebastinib</t>
  </si>
  <si>
    <t>FIMM115478-001</t>
  </si>
  <si>
    <t>Lomeguatrib</t>
  </si>
  <si>
    <t>FIMM115479-001</t>
  </si>
  <si>
    <t>GSK269962</t>
  </si>
  <si>
    <t>FIMM115481-001</t>
  </si>
  <si>
    <t>PF 431396</t>
  </si>
  <si>
    <t>FIMM115482-001</t>
  </si>
  <si>
    <t>GSK650394</t>
  </si>
  <si>
    <t>FIMM115483-001</t>
  </si>
  <si>
    <t>AVN944</t>
  </si>
  <si>
    <t>FIMM115484-001</t>
  </si>
  <si>
    <t>Venetoclax</t>
  </si>
  <si>
    <t>FIMM115485-001</t>
  </si>
  <si>
    <t>BMS-911543</t>
  </si>
  <si>
    <t>FIMM115486-001</t>
  </si>
  <si>
    <t>Ipatasertib</t>
  </si>
  <si>
    <t>FIMM115606-001</t>
  </si>
  <si>
    <t>IOX-2</t>
  </si>
  <si>
    <t>FIMM115607-001</t>
  </si>
  <si>
    <t>GSK-J4</t>
  </si>
  <si>
    <t>FIMM115608-001</t>
  </si>
  <si>
    <t>UNC1215</t>
  </si>
  <si>
    <t>FIMM115609-001</t>
  </si>
  <si>
    <t>SGC0946</t>
  </si>
  <si>
    <t>FIMM115610-001</t>
  </si>
  <si>
    <t>UNC0642</t>
  </si>
  <si>
    <t>FIMM115611-001</t>
  </si>
  <si>
    <t>GSK343</t>
  </si>
  <si>
    <t>FIMM115612-001</t>
  </si>
  <si>
    <t>UNC0638</t>
  </si>
  <si>
    <t>FIMM115613-001</t>
  </si>
  <si>
    <t>C646</t>
  </si>
  <si>
    <t>FIMM115616-001</t>
  </si>
  <si>
    <t>Stattic</t>
  </si>
  <si>
    <t>FIMM023795-004</t>
  </si>
  <si>
    <t>Sirolimus</t>
  </si>
  <si>
    <t>FIMM023806-003</t>
  </si>
  <si>
    <t>Carboplatin</t>
  </si>
  <si>
    <t>FIMM023807-004</t>
  </si>
  <si>
    <t>Cisplatin</t>
  </si>
  <si>
    <t>Averag.DSS.CellTiter-Glo.150CellLines</t>
  </si>
  <si>
    <t>Average.DSS.CellTox Green_30CellLines</t>
  </si>
  <si>
    <t>Sonidegib</t>
  </si>
  <si>
    <t>Luminespib </t>
  </si>
  <si>
    <t>Binimetinib</t>
  </si>
  <si>
    <t>Omipalisib</t>
  </si>
  <si>
    <t>JQ1</t>
  </si>
  <si>
    <t>Mechlorethamine</t>
  </si>
  <si>
    <t>APR-2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>
      <alignment wrapText="1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36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5" fillId="0" borderId="0" xfId="0" applyFont="1"/>
  </cellXfs>
  <cellStyles count="37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/>
    <cellStyle name="Normal" xfId="0" builtinId="0"/>
    <cellStyle name="XLConnect.General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selleckchem.com/products/NVP-AUY922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2"/>
  <sheetViews>
    <sheetView tabSelected="1" workbookViewId="0">
      <pane ySplit="1" topLeftCell="A178" activePane="bottomLeft" state="frozen"/>
      <selection pane="bottomLeft" activeCell="B192" sqref="B192"/>
    </sheetView>
  </sheetViews>
  <sheetFormatPr baseColWidth="10" defaultRowHeight="16" x14ac:dyDescent="0.2"/>
  <cols>
    <col min="1" max="1" width="17" style="3" bestFit="1" customWidth="1"/>
    <col min="2" max="2" width="18.5" style="3" bestFit="1" customWidth="1"/>
    <col min="3" max="3" width="38" style="4" bestFit="1" customWidth="1"/>
    <col min="4" max="4" width="40" style="4" bestFit="1" customWidth="1"/>
    <col min="5" max="16384" width="10.83203125" style="3"/>
  </cols>
  <sheetData>
    <row r="1" spans="1:4" s="1" customFormat="1" x14ac:dyDescent="0.2">
      <c r="A1" s="1" t="s">
        <v>0</v>
      </c>
      <c r="B1" s="5" t="s">
        <v>1</v>
      </c>
      <c r="C1" s="2" t="s">
        <v>597</v>
      </c>
      <c r="D1" s="2" t="s">
        <v>598</v>
      </c>
    </row>
    <row r="2" spans="1:4" x14ac:dyDescent="0.2">
      <c r="A2" s="3" t="s">
        <v>2</v>
      </c>
      <c r="B2" s="6" t="s">
        <v>3</v>
      </c>
      <c r="C2" s="4">
        <v>0.11869176897435899</v>
      </c>
      <c r="D2" s="4">
        <v>0.60207633333333332</v>
      </c>
    </row>
    <row r="3" spans="1:4" x14ac:dyDescent="0.2">
      <c r="A3" s="3" t="s">
        <v>4</v>
      </c>
      <c r="B3" s="6" t="s">
        <v>5</v>
      </c>
      <c r="C3" s="4">
        <v>6.6902974230322494</v>
      </c>
      <c r="D3" s="4">
        <v>0.78757739799999993</v>
      </c>
    </row>
    <row r="4" spans="1:4" x14ac:dyDescent="0.2">
      <c r="A4" s="3" t="s">
        <v>6</v>
      </c>
      <c r="B4" s="6" t="s">
        <v>7</v>
      </c>
      <c r="C4" s="4">
        <v>0.42254448743589745</v>
      </c>
      <c r="D4" s="4">
        <v>0.73048762666666667</v>
      </c>
    </row>
    <row r="5" spans="1:4" x14ac:dyDescent="0.2">
      <c r="A5" s="3" t="s">
        <v>8</v>
      </c>
      <c r="B5" s="6" t="s">
        <v>9</v>
      </c>
      <c r="C5" s="4">
        <v>0.6940363501923078</v>
      </c>
      <c r="D5" s="4">
        <v>0.21919413900000001</v>
      </c>
    </row>
    <row r="6" spans="1:4" x14ac:dyDescent="0.2">
      <c r="A6" s="3" t="s">
        <v>10</v>
      </c>
      <c r="B6" s="6" t="s">
        <v>11</v>
      </c>
      <c r="C6" s="4">
        <v>12.725983957870948</v>
      </c>
      <c r="D6" s="4">
        <v>2.6980451396666667</v>
      </c>
    </row>
    <row r="7" spans="1:4" x14ac:dyDescent="0.2">
      <c r="A7" s="3" t="s">
        <v>12</v>
      </c>
      <c r="B7" s="6" t="s">
        <v>13</v>
      </c>
      <c r="C7" s="4">
        <v>0.25317931250000003</v>
      </c>
      <c r="D7" s="4">
        <v>0.13916655366666666</v>
      </c>
    </row>
    <row r="8" spans="1:4" x14ac:dyDescent="0.2">
      <c r="A8" s="3" t="s">
        <v>14</v>
      </c>
      <c r="B8" s="6" t="s">
        <v>15</v>
      </c>
      <c r="C8" s="4">
        <v>5.8377315271794812</v>
      </c>
      <c r="D8" s="4">
        <v>0.83308849699999998</v>
      </c>
    </row>
    <row r="9" spans="1:4" x14ac:dyDescent="0.2">
      <c r="A9" s="3" t="s">
        <v>16</v>
      </c>
      <c r="B9" s="6" t="s">
        <v>17</v>
      </c>
      <c r="C9" s="4">
        <v>1.2349830021794872</v>
      </c>
      <c r="D9" s="4">
        <v>0.17100115866666668</v>
      </c>
    </row>
    <row r="10" spans="1:4" x14ac:dyDescent="0.2">
      <c r="A10" s="3" t="s">
        <v>18</v>
      </c>
      <c r="B10" s="6" t="s">
        <v>19</v>
      </c>
      <c r="C10" s="4">
        <v>4.0318265292913384</v>
      </c>
      <c r="D10" s="4">
        <v>1.8242823959999999</v>
      </c>
    </row>
    <row r="11" spans="1:4" x14ac:dyDescent="0.2">
      <c r="A11" s="3" t="s">
        <v>20</v>
      </c>
      <c r="B11" s="6" t="s">
        <v>21</v>
      </c>
      <c r="C11" s="4">
        <v>3.2949469539102529</v>
      </c>
      <c r="D11" s="4">
        <v>0.50819881033333336</v>
      </c>
    </row>
    <row r="12" spans="1:4" x14ac:dyDescent="0.2">
      <c r="A12" s="3" t="s">
        <v>22</v>
      </c>
      <c r="B12" s="6" t="s">
        <v>23</v>
      </c>
      <c r="C12" s="4">
        <v>0.93361283520000005</v>
      </c>
      <c r="D12" s="4">
        <v>1.3753295223333335</v>
      </c>
    </row>
    <row r="13" spans="1:4" x14ac:dyDescent="0.2">
      <c r="A13" s="3" t="s">
        <v>24</v>
      </c>
      <c r="B13" s="6" t="s">
        <v>25</v>
      </c>
      <c r="C13" s="4">
        <v>0.13894066596153842</v>
      </c>
      <c r="D13" s="4">
        <v>0.45809261366666665</v>
      </c>
    </row>
    <row r="14" spans="1:4" x14ac:dyDescent="0.2">
      <c r="A14" s="3" t="s">
        <v>26</v>
      </c>
      <c r="B14" s="6" t="s">
        <v>27</v>
      </c>
      <c r="C14" s="4">
        <v>1.0939218862179494</v>
      </c>
      <c r="D14" s="4">
        <v>0.34828102966666669</v>
      </c>
    </row>
    <row r="15" spans="1:4" x14ac:dyDescent="0.2">
      <c r="A15" s="3" t="s">
        <v>28</v>
      </c>
      <c r="B15" s="6" t="s">
        <v>29</v>
      </c>
      <c r="C15" s="4">
        <v>20.571652959807661</v>
      </c>
      <c r="D15" s="4">
        <v>6.5001078720000001</v>
      </c>
    </row>
    <row r="16" spans="1:4" x14ac:dyDescent="0.2">
      <c r="A16" s="3" t="s">
        <v>30</v>
      </c>
      <c r="B16" s="6" t="s">
        <v>31</v>
      </c>
      <c r="C16" s="4">
        <v>18.801764314999986</v>
      </c>
      <c r="D16" s="4">
        <v>2.8306055906666665</v>
      </c>
    </row>
    <row r="17" spans="1:4" x14ac:dyDescent="0.2">
      <c r="A17" s="3" t="s">
        <v>32</v>
      </c>
      <c r="B17" s="6" t="s">
        <v>33</v>
      </c>
      <c r="C17" s="4">
        <v>5.0951855200000007E-2</v>
      </c>
      <c r="D17" s="4">
        <v>0.24326647200000001</v>
      </c>
    </row>
    <row r="18" spans="1:4" x14ac:dyDescent="0.2">
      <c r="A18" s="3" t="s">
        <v>34</v>
      </c>
      <c r="B18" s="6" t="s">
        <v>35</v>
      </c>
      <c r="C18" s="4">
        <v>1.9335173960256389</v>
      </c>
      <c r="D18" s="4">
        <v>0.35785504600000001</v>
      </c>
    </row>
    <row r="19" spans="1:4" x14ac:dyDescent="0.2">
      <c r="A19" s="3" t="s">
        <v>36</v>
      </c>
      <c r="B19" s="6" t="s">
        <v>37</v>
      </c>
      <c r="C19" s="4">
        <v>23.89377994486108</v>
      </c>
      <c r="D19" s="4">
        <v>12.923657749666667</v>
      </c>
    </row>
    <row r="20" spans="1:4" x14ac:dyDescent="0.2">
      <c r="A20" s="3" t="s">
        <v>38</v>
      </c>
      <c r="B20" s="6" t="s">
        <v>39</v>
      </c>
      <c r="C20" s="4">
        <v>6.9855482115384615E-2</v>
      </c>
      <c r="D20" s="4">
        <v>0.16256080366666664</v>
      </c>
    </row>
    <row r="21" spans="1:4" x14ac:dyDescent="0.2">
      <c r="A21" s="3" t="s">
        <v>40</v>
      </c>
      <c r="B21" s="6" t="s">
        <v>41</v>
      </c>
      <c r="C21" s="4">
        <v>1.781476906153846</v>
      </c>
      <c r="D21" s="4">
        <v>1.262851062</v>
      </c>
    </row>
    <row r="22" spans="1:4" x14ac:dyDescent="0.2">
      <c r="A22" s="3" t="s">
        <v>42</v>
      </c>
      <c r="B22" s="6" t="s">
        <v>43</v>
      </c>
      <c r="C22" s="4">
        <v>0.11784302570512821</v>
      </c>
      <c r="D22" s="4">
        <v>0.19624093933333334</v>
      </c>
    </row>
    <row r="23" spans="1:4" x14ac:dyDescent="0.2">
      <c r="A23" s="3" t="s">
        <v>44</v>
      </c>
      <c r="B23" s="6" t="s">
        <v>45</v>
      </c>
      <c r="C23" s="4">
        <v>0.11275210076923077</v>
      </c>
      <c r="D23" s="4">
        <v>0.5365675643333333</v>
      </c>
    </row>
    <row r="24" spans="1:4" x14ac:dyDescent="0.2">
      <c r="A24" s="3" t="s">
        <v>46</v>
      </c>
      <c r="B24" s="6" t="s">
        <v>47</v>
      </c>
      <c r="C24" s="4">
        <v>0.16379735903846152</v>
      </c>
      <c r="D24" s="4">
        <v>0.64631739733333338</v>
      </c>
    </row>
    <row r="25" spans="1:4" x14ac:dyDescent="0.2">
      <c r="A25" s="3" t="s">
        <v>48</v>
      </c>
      <c r="B25" s="6" t="s">
        <v>49</v>
      </c>
      <c r="C25" s="4">
        <v>12.024338251249983</v>
      </c>
      <c r="D25" s="4">
        <v>2.3152183603333332</v>
      </c>
    </row>
    <row r="26" spans="1:4" x14ac:dyDescent="0.2">
      <c r="A26" s="3" t="s">
        <v>50</v>
      </c>
      <c r="B26" s="6" t="s">
        <v>51</v>
      </c>
      <c r="C26" s="4">
        <v>0.10439737461538461</v>
      </c>
      <c r="D26" s="4">
        <v>0.72722781200000008</v>
      </c>
    </row>
    <row r="27" spans="1:4" x14ac:dyDescent="0.2">
      <c r="A27" s="3" t="s">
        <v>52</v>
      </c>
      <c r="B27" s="6" t="s">
        <v>53</v>
      </c>
      <c r="C27" s="4">
        <v>24.159218480448683</v>
      </c>
      <c r="D27" s="4">
        <v>5.565268049666666</v>
      </c>
    </row>
    <row r="28" spans="1:4" x14ac:dyDescent="0.2">
      <c r="A28" s="3" t="s">
        <v>54</v>
      </c>
      <c r="B28" s="6" t="s">
        <v>55</v>
      </c>
      <c r="C28" s="4">
        <v>17.233159021858956</v>
      </c>
      <c r="D28" s="4">
        <v>7.4414656756666657</v>
      </c>
    </row>
    <row r="29" spans="1:4" x14ac:dyDescent="0.2">
      <c r="A29" s="3" t="s">
        <v>56</v>
      </c>
      <c r="B29" s="6" t="s">
        <v>57</v>
      </c>
      <c r="C29" s="4">
        <v>8.8947381161290334E-2</v>
      </c>
      <c r="D29" s="4">
        <v>5.6555389999999997E-2</v>
      </c>
    </row>
    <row r="30" spans="1:4" x14ac:dyDescent="0.2">
      <c r="A30" s="3" t="s">
        <v>58</v>
      </c>
      <c r="B30" s="6" t="s">
        <v>59</v>
      </c>
      <c r="C30" s="4">
        <v>9.4980586217948734E-2</v>
      </c>
      <c r="D30" s="4">
        <v>0.15013372866666669</v>
      </c>
    </row>
    <row r="31" spans="1:4" x14ac:dyDescent="0.2">
      <c r="A31" s="3" t="s">
        <v>60</v>
      </c>
      <c r="B31" s="6" t="s">
        <v>61</v>
      </c>
      <c r="C31" s="4">
        <v>20.223657994230749</v>
      </c>
      <c r="D31" s="4">
        <v>7.0506911303333331</v>
      </c>
    </row>
    <row r="32" spans="1:4" x14ac:dyDescent="0.2">
      <c r="A32" s="3" t="s">
        <v>62</v>
      </c>
      <c r="B32" s="6" t="s">
        <v>63</v>
      </c>
      <c r="C32" s="4">
        <v>0.40558757589743594</v>
      </c>
      <c r="D32" s="4">
        <v>7.8098410666666673E-2</v>
      </c>
    </row>
    <row r="33" spans="1:4" x14ac:dyDescent="0.2">
      <c r="A33" s="3" t="s">
        <v>64</v>
      </c>
      <c r="B33" s="6" t="s">
        <v>65</v>
      </c>
      <c r="C33" s="4">
        <v>2.4102938269230767E-2</v>
      </c>
      <c r="D33" s="4">
        <v>0.39661116633333326</v>
      </c>
    </row>
    <row r="34" spans="1:4" x14ac:dyDescent="0.2">
      <c r="A34" s="3" t="s">
        <v>66</v>
      </c>
      <c r="B34" s="6" t="s">
        <v>67</v>
      </c>
      <c r="C34" s="4">
        <v>3.2128714291666673</v>
      </c>
      <c r="D34" s="4">
        <v>2.8910025710000005</v>
      </c>
    </row>
    <row r="35" spans="1:4" x14ac:dyDescent="0.2">
      <c r="A35" s="3" t="s">
        <v>68</v>
      </c>
      <c r="B35" s="6" t="s">
        <v>69</v>
      </c>
      <c r="C35" s="4">
        <v>0.69111859397435815</v>
      </c>
      <c r="D35" s="4">
        <v>0.20123176533333337</v>
      </c>
    </row>
    <row r="36" spans="1:4" x14ac:dyDescent="0.2">
      <c r="A36" s="3" t="s">
        <v>70</v>
      </c>
      <c r="B36" s="6" t="s">
        <v>71</v>
      </c>
      <c r="C36" s="4">
        <v>1.3181750192307691E-2</v>
      </c>
      <c r="D36" s="4">
        <v>0.65378353499999997</v>
      </c>
    </row>
    <row r="37" spans="1:4" x14ac:dyDescent="0.2">
      <c r="A37" s="3" t="s">
        <v>72</v>
      </c>
      <c r="B37" s="6" t="s">
        <v>73</v>
      </c>
      <c r="C37" s="4">
        <v>8.3140460893055472</v>
      </c>
      <c r="D37" s="4">
        <v>1.4975067930000001</v>
      </c>
    </row>
    <row r="38" spans="1:4" x14ac:dyDescent="0.2">
      <c r="A38" s="3" t="s">
        <v>74</v>
      </c>
      <c r="B38" s="6" t="s">
        <v>75</v>
      </c>
      <c r="C38" s="4">
        <v>0.5349161204487175</v>
      </c>
      <c r="D38" s="4">
        <v>0.46352292766666664</v>
      </c>
    </row>
    <row r="39" spans="1:4" x14ac:dyDescent="0.2">
      <c r="A39" s="3" t="s">
        <v>76</v>
      </c>
      <c r="B39" s="6" t="s">
        <v>77</v>
      </c>
      <c r="C39" s="4">
        <v>3.4148192015384575</v>
      </c>
      <c r="D39" s="4">
        <v>0.30250436033333339</v>
      </c>
    </row>
    <row r="40" spans="1:4" x14ac:dyDescent="0.2">
      <c r="A40" s="3" t="s">
        <v>78</v>
      </c>
      <c r="B40" s="6" t="s">
        <v>79</v>
      </c>
      <c r="C40" s="4">
        <v>0.1607679531410256</v>
      </c>
      <c r="D40" s="4">
        <v>0.18396516766666665</v>
      </c>
    </row>
    <row r="41" spans="1:4" x14ac:dyDescent="0.2">
      <c r="A41" s="3" t="s">
        <v>80</v>
      </c>
      <c r="B41" s="6" t="s">
        <v>81</v>
      </c>
      <c r="C41" s="4">
        <v>6.8530103141025631E-2</v>
      </c>
      <c r="D41" s="4">
        <v>0.73871635599999996</v>
      </c>
    </row>
    <row r="42" spans="1:4" x14ac:dyDescent="0.2">
      <c r="A42" s="3" t="s">
        <v>82</v>
      </c>
      <c r="B42" s="6" t="s">
        <v>83</v>
      </c>
      <c r="C42" s="4">
        <v>0.12768798371794871</v>
      </c>
      <c r="D42" s="4">
        <v>0.79201122966666671</v>
      </c>
    </row>
    <row r="43" spans="1:4" x14ac:dyDescent="0.2">
      <c r="A43" s="3" t="s">
        <v>84</v>
      </c>
      <c r="B43" s="6" t="s">
        <v>85</v>
      </c>
      <c r="C43" s="4">
        <v>8.2067133205128207E-2</v>
      </c>
      <c r="D43" s="4">
        <v>0.85082326700000011</v>
      </c>
    </row>
    <row r="44" spans="1:4" x14ac:dyDescent="0.2">
      <c r="A44" s="3" t="s">
        <v>86</v>
      </c>
      <c r="B44" s="6" t="s">
        <v>87</v>
      </c>
      <c r="C44" s="4">
        <v>0.17288338042105264</v>
      </c>
      <c r="D44" s="4">
        <v>0.52271655533333328</v>
      </c>
    </row>
    <row r="45" spans="1:4" x14ac:dyDescent="0.2">
      <c r="A45" s="3" t="s">
        <v>88</v>
      </c>
      <c r="B45" s="6" t="s">
        <v>89</v>
      </c>
      <c r="C45" s="4">
        <v>1.0071046212820507</v>
      </c>
      <c r="D45" s="4">
        <v>0.84745240266666666</v>
      </c>
    </row>
    <row r="46" spans="1:4" x14ac:dyDescent="0.2">
      <c r="A46" s="3" t="s">
        <v>90</v>
      </c>
      <c r="B46" s="6" t="s">
        <v>91</v>
      </c>
      <c r="C46" s="4">
        <v>6.1574930447435818</v>
      </c>
      <c r="D46" s="4">
        <v>0.22536890099999998</v>
      </c>
    </row>
    <row r="47" spans="1:4" x14ac:dyDescent="0.2">
      <c r="A47" s="3" t="s">
        <v>92</v>
      </c>
      <c r="B47" s="6" t="s">
        <v>93</v>
      </c>
      <c r="C47" s="4">
        <v>20.299716635640991</v>
      </c>
      <c r="D47" s="4">
        <v>9.4643682203333341</v>
      </c>
    </row>
    <row r="48" spans="1:4" x14ac:dyDescent="0.2">
      <c r="A48" s="3" t="s">
        <v>94</v>
      </c>
      <c r="B48" s="6" t="s">
        <v>95</v>
      </c>
      <c r="C48" s="4">
        <v>0.92455064371794726</v>
      </c>
      <c r="D48" s="4">
        <v>0.37931633199999998</v>
      </c>
    </row>
    <row r="49" spans="1:4" x14ac:dyDescent="0.2">
      <c r="A49" s="3" t="s">
        <v>96</v>
      </c>
      <c r="B49" s="6" t="s">
        <v>97</v>
      </c>
      <c r="C49" s="4">
        <v>7.6521551282051287E-3</v>
      </c>
      <c r="D49" s="4">
        <v>0.39851282900000001</v>
      </c>
    </row>
    <row r="50" spans="1:4" x14ac:dyDescent="0.2">
      <c r="A50" s="3" t="s">
        <v>98</v>
      </c>
      <c r="B50" s="6" t="s">
        <v>99</v>
      </c>
      <c r="C50" s="4">
        <v>0.19544064339743591</v>
      </c>
      <c r="D50" s="4">
        <v>0.24196910899999999</v>
      </c>
    </row>
    <row r="51" spans="1:4" x14ac:dyDescent="0.2">
      <c r="A51" s="3" t="s">
        <v>100</v>
      </c>
      <c r="B51" s="6" t="s">
        <v>101</v>
      </c>
      <c r="C51" s="4">
        <v>16.491888117157881</v>
      </c>
      <c r="D51" s="4">
        <v>14.091332105000003</v>
      </c>
    </row>
    <row r="52" spans="1:4" x14ac:dyDescent="0.2">
      <c r="A52" s="3" t="s">
        <v>102</v>
      </c>
      <c r="B52" s="6" t="s">
        <v>103</v>
      </c>
      <c r="C52" s="4">
        <v>8.0497081239743462</v>
      </c>
      <c r="D52" s="4">
        <v>6.4130577363333332</v>
      </c>
    </row>
    <row r="53" spans="1:4" x14ac:dyDescent="0.2">
      <c r="A53" s="3" t="s">
        <v>104</v>
      </c>
      <c r="B53" s="6" t="s">
        <v>105</v>
      </c>
      <c r="C53" s="4">
        <v>0.73113752147435895</v>
      </c>
      <c r="D53" s="4">
        <v>0</v>
      </c>
    </row>
    <row r="54" spans="1:4" x14ac:dyDescent="0.2">
      <c r="A54" s="3" t="s">
        <v>106</v>
      </c>
      <c r="B54" s="6" t="s">
        <v>107</v>
      </c>
      <c r="C54" s="4">
        <v>0.14725766544871796</v>
      </c>
      <c r="D54" s="4">
        <v>0.55607166966666666</v>
      </c>
    </row>
    <row r="55" spans="1:4" x14ac:dyDescent="0.2">
      <c r="A55" s="3" t="s">
        <v>108</v>
      </c>
      <c r="B55" s="6" t="s">
        <v>109</v>
      </c>
      <c r="C55" s="4">
        <v>0.67715413730769214</v>
      </c>
      <c r="D55" s="4">
        <v>9.5080329333333324E-2</v>
      </c>
    </row>
    <row r="56" spans="1:4" x14ac:dyDescent="0.2">
      <c r="A56" s="3" t="s">
        <v>110</v>
      </c>
      <c r="B56" s="6" t="s">
        <v>111</v>
      </c>
      <c r="C56" s="4">
        <v>0.86491440884615378</v>
      </c>
      <c r="D56" s="4">
        <v>1.1600728136666667</v>
      </c>
    </row>
    <row r="57" spans="1:4" x14ac:dyDescent="0.2">
      <c r="A57" s="3" t="s">
        <v>112</v>
      </c>
      <c r="B57" s="9" t="s">
        <v>604</v>
      </c>
      <c r="C57" s="4">
        <v>0.20156887159999998</v>
      </c>
      <c r="D57" s="4">
        <v>0.16754169766666666</v>
      </c>
    </row>
    <row r="58" spans="1:4" x14ac:dyDescent="0.2">
      <c r="A58" s="3" t="s">
        <v>113</v>
      </c>
      <c r="B58" s="6" t="s">
        <v>114</v>
      </c>
      <c r="C58" s="4">
        <v>11.359662704358957</v>
      </c>
      <c r="D58" s="4">
        <v>1.0726891430000001</v>
      </c>
    </row>
    <row r="59" spans="1:4" x14ac:dyDescent="0.2">
      <c r="A59" s="3" t="s">
        <v>115</v>
      </c>
      <c r="B59" s="6" t="s">
        <v>116</v>
      </c>
      <c r="C59" s="4">
        <v>0.17721094814102561</v>
      </c>
      <c r="D59" s="4">
        <v>0.25136273866666664</v>
      </c>
    </row>
    <row r="60" spans="1:4" x14ac:dyDescent="0.2">
      <c r="A60" s="3" t="s">
        <v>117</v>
      </c>
      <c r="B60" s="6" t="s">
        <v>118</v>
      </c>
      <c r="C60" s="4">
        <v>0.12852468602564102</v>
      </c>
      <c r="D60" s="4">
        <v>0.31351515166666666</v>
      </c>
    </row>
    <row r="61" spans="1:4" x14ac:dyDescent="0.2">
      <c r="A61" s="3" t="s">
        <v>119</v>
      </c>
      <c r="B61" s="6" t="s">
        <v>120</v>
      </c>
      <c r="C61" s="4">
        <v>4.7500060064102567E-2</v>
      </c>
      <c r="D61" s="4">
        <v>0.19499775066666666</v>
      </c>
    </row>
    <row r="62" spans="1:4" x14ac:dyDescent="0.2">
      <c r="A62" s="3" t="s">
        <v>121</v>
      </c>
      <c r="B62" s="6" t="s">
        <v>122</v>
      </c>
      <c r="C62" s="4">
        <v>3.250176262820513E-2</v>
      </c>
      <c r="D62" s="4">
        <v>0.19192832266666665</v>
      </c>
    </row>
    <row r="63" spans="1:4" x14ac:dyDescent="0.2">
      <c r="A63" s="3" t="s">
        <v>123</v>
      </c>
      <c r="B63" s="6" t="s">
        <v>124</v>
      </c>
      <c r="C63" s="4">
        <v>3.50984685349056</v>
      </c>
      <c r="D63" s="4">
        <v>0.51775990933333327</v>
      </c>
    </row>
    <row r="64" spans="1:4" x14ac:dyDescent="0.2">
      <c r="A64" s="3" t="s">
        <v>125</v>
      </c>
      <c r="B64" s="6" t="s">
        <v>126</v>
      </c>
      <c r="C64" s="4">
        <v>0.53116645173076926</v>
      </c>
      <c r="D64" s="4">
        <v>0.90342440133333335</v>
      </c>
    </row>
    <row r="65" spans="1:4" x14ac:dyDescent="0.2">
      <c r="A65" s="3" t="s">
        <v>127</v>
      </c>
      <c r="B65" s="6" t="s">
        <v>128</v>
      </c>
      <c r="C65" s="4">
        <v>4.8891663178709637</v>
      </c>
      <c r="D65" s="4">
        <v>0</v>
      </c>
    </row>
    <row r="66" spans="1:4" x14ac:dyDescent="0.2">
      <c r="A66" s="3" t="s">
        <v>129</v>
      </c>
      <c r="B66" s="6" t="s">
        <v>130</v>
      </c>
      <c r="C66" s="4">
        <v>7.2470487941666599</v>
      </c>
      <c r="D66" s="4">
        <v>6.7195411999999996E-2</v>
      </c>
    </row>
    <row r="67" spans="1:4" x14ac:dyDescent="0.2">
      <c r="A67" s="3" t="s">
        <v>131</v>
      </c>
      <c r="B67" s="6" t="s">
        <v>132</v>
      </c>
      <c r="C67" s="4">
        <v>0.10654831634615383</v>
      </c>
      <c r="D67" s="4">
        <v>8.7294503999999995E-2</v>
      </c>
    </row>
    <row r="68" spans="1:4" x14ac:dyDescent="0.2">
      <c r="A68" s="3" t="s">
        <v>133</v>
      </c>
      <c r="B68" s="6" t="s">
        <v>134</v>
      </c>
      <c r="C68" s="4">
        <v>4.4352045705128205E-2</v>
      </c>
      <c r="D68" s="4">
        <v>0.85139417833333342</v>
      </c>
    </row>
    <row r="69" spans="1:4" x14ac:dyDescent="0.2">
      <c r="A69" s="3" t="s">
        <v>135</v>
      </c>
      <c r="B69" s="6" t="s">
        <v>136</v>
      </c>
      <c r="C69" s="4">
        <v>0.21000543583333334</v>
      </c>
      <c r="D69" s="4">
        <v>5.8930573333333326E-2</v>
      </c>
    </row>
    <row r="70" spans="1:4" x14ac:dyDescent="0.2">
      <c r="A70" s="3" t="s">
        <v>137</v>
      </c>
      <c r="B70" s="6" t="s">
        <v>138</v>
      </c>
      <c r="C70" s="4">
        <v>0.2889405669871794</v>
      </c>
      <c r="D70" s="4">
        <v>0.11195751000000001</v>
      </c>
    </row>
    <row r="71" spans="1:4" x14ac:dyDescent="0.2">
      <c r="A71" s="3" t="s">
        <v>139</v>
      </c>
      <c r="B71" s="6" t="s">
        <v>140</v>
      </c>
      <c r="C71" s="4">
        <v>13.774322156089729</v>
      </c>
      <c r="D71" s="4">
        <v>1.0119831733333335</v>
      </c>
    </row>
    <row r="72" spans="1:4" x14ac:dyDescent="0.2">
      <c r="A72" s="3" t="s">
        <v>141</v>
      </c>
      <c r="B72" s="6" t="s">
        <v>142</v>
      </c>
      <c r="C72" s="4">
        <v>16.242334620451594</v>
      </c>
      <c r="D72" s="4">
        <v>2.8265576553333336</v>
      </c>
    </row>
    <row r="73" spans="1:4" x14ac:dyDescent="0.2">
      <c r="A73" s="3" t="s">
        <v>143</v>
      </c>
      <c r="B73" s="6" t="s">
        <v>144</v>
      </c>
      <c r="C73" s="4">
        <v>3.3342816055999971</v>
      </c>
      <c r="D73" s="4">
        <v>1.6586798336666666</v>
      </c>
    </row>
    <row r="74" spans="1:4" x14ac:dyDescent="0.2">
      <c r="A74" s="3" t="s">
        <v>145</v>
      </c>
      <c r="B74" s="6" t="s">
        <v>146</v>
      </c>
      <c r="C74" s="4">
        <v>0.16597679897435896</v>
      </c>
      <c r="D74" s="4">
        <v>0.14506570899999999</v>
      </c>
    </row>
    <row r="75" spans="1:4" x14ac:dyDescent="0.2">
      <c r="A75" s="3" t="s">
        <v>147</v>
      </c>
      <c r="B75" s="6" t="s">
        <v>148</v>
      </c>
      <c r="C75" s="4">
        <v>4.8924977771794858</v>
      </c>
      <c r="D75" s="4">
        <v>1.6314846736666668</v>
      </c>
    </row>
    <row r="76" spans="1:4" x14ac:dyDescent="0.2">
      <c r="A76" s="3" t="s">
        <v>149</v>
      </c>
      <c r="B76" s="6" t="s">
        <v>150</v>
      </c>
      <c r="C76" s="4">
        <v>3.9179195355128207</v>
      </c>
      <c r="D76" s="4">
        <v>0.25688995033333334</v>
      </c>
    </row>
    <row r="77" spans="1:4" x14ac:dyDescent="0.2">
      <c r="A77" s="3" t="s">
        <v>151</v>
      </c>
      <c r="B77" s="6" t="s">
        <v>152</v>
      </c>
      <c r="C77" s="4">
        <v>5.136536777243581</v>
      </c>
      <c r="D77" s="4">
        <v>1.7298486249999998</v>
      </c>
    </row>
    <row r="78" spans="1:4" x14ac:dyDescent="0.2">
      <c r="A78" s="3" t="s">
        <v>153</v>
      </c>
      <c r="B78" s="6" t="s">
        <v>154</v>
      </c>
      <c r="C78" s="4">
        <v>5.7507989305769147</v>
      </c>
      <c r="D78" s="4">
        <v>4.0966853720000005</v>
      </c>
    </row>
    <row r="79" spans="1:4" x14ac:dyDescent="0.2">
      <c r="A79" s="3" t="s">
        <v>155</v>
      </c>
      <c r="B79" s="6" t="s">
        <v>156</v>
      </c>
      <c r="C79" s="4">
        <v>9.449332400576905</v>
      </c>
      <c r="D79" s="4">
        <v>1.9664639116666662</v>
      </c>
    </row>
    <row r="80" spans="1:4" x14ac:dyDescent="0.2">
      <c r="A80" s="3" t="s">
        <v>157</v>
      </c>
      <c r="B80" s="6" t="s">
        <v>158</v>
      </c>
      <c r="C80" s="4">
        <v>0.20851631762820511</v>
      </c>
      <c r="D80" s="4">
        <v>0.42377287599999997</v>
      </c>
    </row>
    <row r="81" spans="1:4" x14ac:dyDescent="0.2">
      <c r="A81" s="3" t="s">
        <v>159</v>
      </c>
      <c r="B81" s="6" t="s">
        <v>160</v>
      </c>
      <c r="C81" s="4">
        <v>7.8036354916233632</v>
      </c>
      <c r="D81" s="4">
        <v>0.83131127366666679</v>
      </c>
    </row>
    <row r="82" spans="1:4" x14ac:dyDescent="0.2">
      <c r="A82" s="3" t="s">
        <v>161</v>
      </c>
      <c r="B82" s="6" t="s">
        <v>162</v>
      </c>
      <c r="C82" s="4">
        <v>0.44917602615384605</v>
      </c>
      <c r="D82" s="4">
        <v>0.16250919599999999</v>
      </c>
    </row>
    <row r="83" spans="1:4" x14ac:dyDescent="0.2">
      <c r="A83" s="3" t="s">
        <v>163</v>
      </c>
      <c r="B83" s="6" t="s">
        <v>164</v>
      </c>
      <c r="C83" s="4">
        <v>10.261189264551275</v>
      </c>
      <c r="D83" s="4">
        <v>0.64300802433333337</v>
      </c>
    </row>
    <row r="84" spans="1:4" x14ac:dyDescent="0.2">
      <c r="A84" s="3" t="s">
        <v>165</v>
      </c>
      <c r="B84" s="6" t="s">
        <v>166</v>
      </c>
      <c r="C84" s="4">
        <v>0.43405812999999938</v>
      </c>
      <c r="D84" s="4">
        <v>0.44305752500000001</v>
      </c>
    </row>
    <row r="85" spans="1:4" x14ac:dyDescent="0.2">
      <c r="A85" s="3" t="s">
        <v>167</v>
      </c>
      <c r="B85" s="6" t="s">
        <v>168</v>
      </c>
      <c r="C85" s="4">
        <v>9.3421608805769107</v>
      </c>
      <c r="D85" s="4">
        <v>2.0684948603333333</v>
      </c>
    </row>
    <row r="86" spans="1:4" x14ac:dyDescent="0.2">
      <c r="A86" s="3" t="s">
        <v>169</v>
      </c>
      <c r="B86" s="6" t="s">
        <v>170</v>
      </c>
      <c r="C86" s="4">
        <v>2.8779331911538448</v>
      </c>
      <c r="D86" s="4">
        <v>0.9468409396666666</v>
      </c>
    </row>
    <row r="87" spans="1:4" x14ac:dyDescent="0.2">
      <c r="A87" s="3" t="s">
        <v>171</v>
      </c>
      <c r="B87" s="6" t="s">
        <v>172</v>
      </c>
      <c r="C87" s="4">
        <v>0.37811919589743592</v>
      </c>
      <c r="D87" s="4">
        <v>0</v>
      </c>
    </row>
    <row r="88" spans="1:4" x14ac:dyDescent="0.2">
      <c r="A88" s="3" t="s">
        <v>173</v>
      </c>
      <c r="B88" s="6" t="s">
        <v>174</v>
      </c>
      <c r="C88" s="4">
        <v>18.191835237820474</v>
      </c>
      <c r="D88" s="4">
        <v>4.4851835710000012</v>
      </c>
    </row>
    <row r="89" spans="1:4" x14ac:dyDescent="0.2">
      <c r="A89" s="3" t="s">
        <v>175</v>
      </c>
      <c r="B89" s="6" t="s">
        <v>176</v>
      </c>
      <c r="C89" s="4">
        <v>13.443141654358964</v>
      </c>
      <c r="D89" s="4">
        <v>3.0966567150000004</v>
      </c>
    </row>
    <row r="90" spans="1:4" x14ac:dyDescent="0.2">
      <c r="A90" s="3" t="s">
        <v>177</v>
      </c>
      <c r="B90" s="6" t="s">
        <v>178</v>
      </c>
      <c r="C90" s="4">
        <v>21.077541877179453</v>
      </c>
      <c r="D90" s="4">
        <v>6.8979959893333334</v>
      </c>
    </row>
    <row r="91" spans="1:4" x14ac:dyDescent="0.2">
      <c r="A91" s="3" t="s">
        <v>179</v>
      </c>
      <c r="B91" s="6" t="s">
        <v>180</v>
      </c>
      <c r="C91" s="4">
        <v>11.578735558846132</v>
      </c>
      <c r="D91" s="4">
        <v>2.9577921619999996</v>
      </c>
    </row>
    <row r="92" spans="1:4" x14ac:dyDescent="0.2">
      <c r="A92" s="3" t="s">
        <v>181</v>
      </c>
      <c r="B92" s="6" t="s">
        <v>182</v>
      </c>
      <c r="C92" s="4">
        <v>4.0258977959615363</v>
      </c>
      <c r="D92" s="4">
        <v>0.96348158000000006</v>
      </c>
    </row>
    <row r="93" spans="1:4" x14ac:dyDescent="0.2">
      <c r="A93" s="3" t="s">
        <v>183</v>
      </c>
      <c r="B93" s="6" t="s">
        <v>184</v>
      </c>
      <c r="C93" s="4">
        <v>17.043610028461501</v>
      </c>
      <c r="D93" s="4">
        <v>3.1081631880000002</v>
      </c>
    </row>
    <row r="94" spans="1:4" x14ac:dyDescent="0.2">
      <c r="A94" s="3" t="s">
        <v>185</v>
      </c>
      <c r="B94" s="6" t="s">
        <v>186</v>
      </c>
      <c r="C94" s="4">
        <v>12.881910888461523</v>
      </c>
      <c r="D94" s="4">
        <v>4.5013598173333333</v>
      </c>
    </row>
    <row r="95" spans="1:4" x14ac:dyDescent="0.2">
      <c r="A95" s="3" t="s">
        <v>187</v>
      </c>
      <c r="B95" s="6" t="s">
        <v>188</v>
      </c>
      <c r="C95" s="4">
        <v>2.7542979476923057</v>
      </c>
      <c r="D95" s="4">
        <v>0.39321435499999996</v>
      </c>
    </row>
    <row r="96" spans="1:4" x14ac:dyDescent="0.2">
      <c r="A96" s="3" t="s">
        <v>189</v>
      </c>
      <c r="B96" s="6" t="s">
        <v>190</v>
      </c>
      <c r="C96" s="4">
        <v>18.452039785256382</v>
      </c>
      <c r="D96" s="4">
        <v>4.4155414790000007</v>
      </c>
    </row>
    <row r="97" spans="1:4" x14ac:dyDescent="0.2">
      <c r="A97" s="3" t="s">
        <v>191</v>
      </c>
      <c r="B97" s="6" t="s">
        <v>192</v>
      </c>
      <c r="C97" s="4">
        <v>4.2749143933333311</v>
      </c>
      <c r="D97" s="4">
        <v>0.62789672699999988</v>
      </c>
    </row>
    <row r="98" spans="1:4" x14ac:dyDescent="0.2">
      <c r="A98" s="3" t="s">
        <v>193</v>
      </c>
      <c r="B98" s="6" t="s">
        <v>194</v>
      </c>
      <c r="C98" s="4">
        <v>9.0949647360256307</v>
      </c>
      <c r="D98" s="4">
        <v>0.37642689233333326</v>
      </c>
    </row>
    <row r="99" spans="1:4" x14ac:dyDescent="0.2">
      <c r="A99" s="3" t="s">
        <v>195</v>
      </c>
      <c r="B99" s="6" t="s">
        <v>196</v>
      </c>
      <c r="C99" s="4">
        <v>13.604736379871779</v>
      </c>
      <c r="D99" s="4">
        <v>2.1389979040000004</v>
      </c>
    </row>
    <row r="100" spans="1:4" x14ac:dyDescent="0.2">
      <c r="A100" s="3" t="s">
        <v>197</v>
      </c>
      <c r="B100" s="6" t="s">
        <v>198</v>
      </c>
      <c r="C100" s="4">
        <v>3.3010211160256393</v>
      </c>
      <c r="D100" s="4">
        <v>1.0666396300000001</v>
      </c>
    </row>
    <row r="101" spans="1:4" x14ac:dyDescent="0.2">
      <c r="A101" s="3" t="s">
        <v>199</v>
      </c>
      <c r="B101" s="6" t="s">
        <v>200</v>
      </c>
      <c r="C101" s="4">
        <v>0.68966316752475154</v>
      </c>
      <c r="D101" s="4">
        <v>0</v>
      </c>
    </row>
    <row r="102" spans="1:4" x14ac:dyDescent="0.2">
      <c r="A102" s="3" t="s">
        <v>201</v>
      </c>
      <c r="B102" s="6" t="s">
        <v>202</v>
      </c>
      <c r="C102" s="4">
        <v>0.32269144397435895</v>
      </c>
      <c r="D102" s="4">
        <v>6.608712600000001E-2</v>
      </c>
    </row>
    <row r="103" spans="1:4" x14ac:dyDescent="0.2">
      <c r="A103" s="3" t="s">
        <v>203</v>
      </c>
      <c r="B103" s="6" t="s">
        <v>204</v>
      </c>
      <c r="C103" s="4">
        <v>0.44978062307692301</v>
      </c>
      <c r="D103" s="4">
        <v>4.112479966666667E-2</v>
      </c>
    </row>
    <row r="104" spans="1:4" x14ac:dyDescent="0.2">
      <c r="A104" s="3" t="s">
        <v>205</v>
      </c>
      <c r="B104" s="6" t="s">
        <v>206</v>
      </c>
      <c r="C104" s="4">
        <v>20.252174317051253</v>
      </c>
      <c r="D104" s="4">
        <v>3.1559025576666664</v>
      </c>
    </row>
    <row r="105" spans="1:4" x14ac:dyDescent="0.2">
      <c r="A105" s="3" t="s">
        <v>207</v>
      </c>
      <c r="B105" s="6" t="s">
        <v>208</v>
      </c>
      <c r="C105" s="4">
        <v>0.61468687621794893</v>
      </c>
      <c r="D105" s="4">
        <v>0.39699568133333329</v>
      </c>
    </row>
    <row r="106" spans="1:4" x14ac:dyDescent="0.2">
      <c r="A106" s="3" t="s">
        <v>209</v>
      </c>
      <c r="B106" s="6" t="s">
        <v>210</v>
      </c>
      <c r="C106" s="4">
        <v>5.3605005384615385E-2</v>
      </c>
      <c r="D106" s="4">
        <v>0.48323512633333332</v>
      </c>
    </row>
    <row r="107" spans="1:4" x14ac:dyDescent="0.2">
      <c r="A107" s="3" t="s">
        <v>211</v>
      </c>
      <c r="B107" s="6" t="s">
        <v>212</v>
      </c>
      <c r="C107" s="4">
        <v>2.2020741918589741</v>
      </c>
      <c r="D107" s="4">
        <v>0.46317928100000005</v>
      </c>
    </row>
    <row r="108" spans="1:4" x14ac:dyDescent="0.2">
      <c r="A108" s="3" t="s">
        <v>213</v>
      </c>
      <c r="B108" s="6" t="s">
        <v>214</v>
      </c>
      <c r="C108" s="4">
        <v>15.240317361089719</v>
      </c>
      <c r="D108" s="4">
        <v>7.5484910449999996</v>
      </c>
    </row>
    <row r="109" spans="1:4" x14ac:dyDescent="0.2">
      <c r="A109" s="3" t="s">
        <v>215</v>
      </c>
      <c r="B109" s="6" t="s">
        <v>216</v>
      </c>
      <c r="C109" s="4">
        <v>10.150250102884607</v>
      </c>
      <c r="D109" s="4">
        <v>2.8446344819999996</v>
      </c>
    </row>
    <row r="110" spans="1:4" x14ac:dyDescent="0.2">
      <c r="A110" s="3" t="s">
        <v>217</v>
      </c>
      <c r="B110" s="6" t="s">
        <v>218</v>
      </c>
      <c r="C110" s="4">
        <v>7.1972395960897346</v>
      </c>
      <c r="D110" s="4">
        <v>1.4843307480000001</v>
      </c>
    </row>
    <row r="111" spans="1:4" x14ac:dyDescent="0.2">
      <c r="A111" s="3" t="s">
        <v>219</v>
      </c>
      <c r="B111" s="6" t="s">
        <v>220</v>
      </c>
      <c r="C111" s="4">
        <v>5.1801708466025573</v>
      </c>
      <c r="D111" s="4">
        <v>0.96811635733333334</v>
      </c>
    </row>
    <row r="112" spans="1:4" x14ac:dyDescent="0.2">
      <c r="A112" s="3" t="s">
        <v>221</v>
      </c>
      <c r="B112" s="6" t="s">
        <v>222</v>
      </c>
      <c r="C112" s="4">
        <v>20.777830997179461</v>
      </c>
      <c r="D112" s="4">
        <v>1.4315856026666667</v>
      </c>
    </row>
    <row r="113" spans="1:4" x14ac:dyDescent="0.2">
      <c r="A113" s="3" t="s">
        <v>223</v>
      </c>
      <c r="B113" s="6" t="s">
        <v>224</v>
      </c>
      <c r="C113" s="4">
        <v>14.617706539487157</v>
      </c>
      <c r="D113" s="4">
        <v>4.419282004666667</v>
      </c>
    </row>
    <row r="114" spans="1:4" x14ac:dyDescent="0.2">
      <c r="A114" s="3" t="s">
        <v>225</v>
      </c>
      <c r="B114" s="6" t="s">
        <v>226</v>
      </c>
      <c r="C114" s="4">
        <v>0.23058933621794872</v>
      </c>
      <c r="D114" s="4">
        <v>0.99301679200000015</v>
      </c>
    </row>
    <row r="115" spans="1:4" x14ac:dyDescent="0.2">
      <c r="A115" s="3" t="s">
        <v>227</v>
      </c>
      <c r="B115" s="6" t="s">
        <v>228</v>
      </c>
      <c r="C115" s="4">
        <v>0.88864612987179414</v>
      </c>
      <c r="D115" s="4">
        <v>0.244410405</v>
      </c>
    </row>
    <row r="116" spans="1:4" x14ac:dyDescent="0.2">
      <c r="A116" s="3" t="s">
        <v>229</v>
      </c>
      <c r="B116" s="6" t="s">
        <v>230</v>
      </c>
      <c r="C116" s="4">
        <v>2.9332850459615352</v>
      </c>
      <c r="D116" s="4">
        <v>0.77443125366666654</v>
      </c>
    </row>
    <row r="117" spans="1:4" x14ac:dyDescent="0.2">
      <c r="A117" s="3" t="s">
        <v>231</v>
      </c>
      <c r="B117" s="6" t="s">
        <v>232</v>
      </c>
      <c r="C117" s="4">
        <v>0.14306932692307692</v>
      </c>
      <c r="D117" s="4">
        <v>0.27099503066666669</v>
      </c>
    </row>
    <row r="118" spans="1:4" x14ac:dyDescent="0.2">
      <c r="A118" s="3" t="s">
        <v>233</v>
      </c>
      <c r="B118" s="6" t="s">
        <v>234</v>
      </c>
      <c r="C118" s="4">
        <v>11.352749903525623</v>
      </c>
      <c r="D118" s="4">
        <v>2.4924437150000003</v>
      </c>
    </row>
    <row r="119" spans="1:4" x14ac:dyDescent="0.2">
      <c r="A119" s="3" t="s">
        <v>235</v>
      </c>
      <c r="B119" s="6" t="s">
        <v>236</v>
      </c>
      <c r="C119" s="4">
        <v>2.2996776771153846</v>
      </c>
      <c r="D119" s="4">
        <v>0.50254970966666668</v>
      </c>
    </row>
    <row r="120" spans="1:4" x14ac:dyDescent="0.2">
      <c r="A120" s="3" t="s">
        <v>237</v>
      </c>
      <c r="B120" s="6" t="s">
        <v>238</v>
      </c>
      <c r="C120" s="4">
        <v>11.395079148653837</v>
      </c>
      <c r="D120" s="4">
        <v>1.9995329489999998</v>
      </c>
    </row>
    <row r="121" spans="1:4" x14ac:dyDescent="0.2">
      <c r="A121" s="3" t="s">
        <v>239</v>
      </c>
      <c r="B121" s="6" t="s">
        <v>599</v>
      </c>
      <c r="C121" s="4">
        <v>0.8575944588461536</v>
      </c>
      <c r="D121" s="4">
        <v>7.5669468333333351E-2</v>
      </c>
    </row>
    <row r="122" spans="1:4" x14ac:dyDescent="0.2">
      <c r="A122" s="3" t="s">
        <v>240</v>
      </c>
      <c r="B122" s="6" t="s">
        <v>241</v>
      </c>
      <c r="C122" s="4">
        <v>7.9643817053205073</v>
      </c>
      <c r="D122" s="4">
        <v>3.9305299999999998E-4</v>
      </c>
    </row>
    <row r="123" spans="1:4" x14ac:dyDescent="0.2">
      <c r="A123" s="3" t="s">
        <v>242</v>
      </c>
      <c r="B123" s="6" t="s">
        <v>243</v>
      </c>
      <c r="C123" s="4">
        <v>12.897956920384596</v>
      </c>
      <c r="D123" s="4">
        <v>2.4348191196666664</v>
      </c>
    </row>
    <row r="124" spans="1:4" x14ac:dyDescent="0.2">
      <c r="A124" s="3" t="s">
        <v>244</v>
      </c>
      <c r="B124" s="6" t="s">
        <v>245</v>
      </c>
      <c r="C124" s="4">
        <v>13.432129680897418</v>
      </c>
      <c r="D124" s="4">
        <v>0.57481969433333335</v>
      </c>
    </row>
    <row r="125" spans="1:4" x14ac:dyDescent="0.2">
      <c r="A125" s="3" t="s">
        <v>246</v>
      </c>
      <c r="B125" s="6" t="s">
        <v>247</v>
      </c>
      <c r="C125" s="4">
        <v>1.1908430464102564</v>
      </c>
      <c r="D125" s="4">
        <v>0.70304710033333329</v>
      </c>
    </row>
    <row r="126" spans="1:4" x14ac:dyDescent="0.2">
      <c r="A126" s="3" t="s">
        <v>248</v>
      </c>
      <c r="B126" s="6" t="s">
        <v>249</v>
      </c>
      <c r="C126" s="4">
        <v>0.18370541333333332</v>
      </c>
      <c r="D126" s="4">
        <v>0.75082840333333323</v>
      </c>
    </row>
    <row r="127" spans="1:4" x14ac:dyDescent="0.2">
      <c r="A127" s="3" t="s">
        <v>250</v>
      </c>
      <c r="B127" s="6" t="s">
        <v>251</v>
      </c>
      <c r="C127" s="4">
        <v>12.892309059358951</v>
      </c>
      <c r="D127" s="4">
        <v>1.7682493126666665</v>
      </c>
    </row>
    <row r="128" spans="1:4" x14ac:dyDescent="0.2">
      <c r="A128" s="3" t="s">
        <v>252</v>
      </c>
      <c r="B128" s="6" t="s">
        <v>253</v>
      </c>
      <c r="C128" s="4">
        <v>0.90766364634615426</v>
      </c>
      <c r="D128" s="4">
        <v>0.51679863000000004</v>
      </c>
    </row>
    <row r="129" spans="1:4" x14ac:dyDescent="0.2">
      <c r="A129" s="3" t="s">
        <v>254</v>
      </c>
      <c r="B129" s="6" t="s">
        <v>255</v>
      </c>
      <c r="C129" s="4">
        <v>2.0715753904487175</v>
      </c>
      <c r="D129" s="4">
        <v>0.12135143433333333</v>
      </c>
    </row>
    <row r="130" spans="1:4" x14ac:dyDescent="0.2">
      <c r="A130" s="3" t="s">
        <v>256</v>
      </c>
      <c r="B130" s="6" t="s">
        <v>257</v>
      </c>
      <c r="C130" s="4">
        <v>10.371197302115373</v>
      </c>
      <c r="D130" s="4">
        <v>3.0857773326666664</v>
      </c>
    </row>
    <row r="131" spans="1:4" x14ac:dyDescent="0.2">
      <c r="A131" s="3" t="s">
        <v>258</v>
      </c>
      <c r="B131" s="6" t="s">
        <v>259</v>
      </c>
      <c r="C131" s="4">
        <v>1.0177341076282052</v>
      </c>
      <c r="D131" s="4">
        <v>2.8499059666666667E-2</v>
      </c>
    </row>
    <row r="132" spans="1:4" x14ac:dyDescent="0.2">
      <c r="A132" s="3" t="s">
        <v>260</v>
      </c>
      <c r="B132" s="6" t="s">
        <v>261</v>
      </c>
      <c r="C132" s="4">
        <v>1.1664486803205132</v>
      </c>
      <c r="D132" s="4">
        <v>0.19354765900000001</v>
      </c>
    </row>
    <row r="133" spans="1:4" x14ac:dyDescent="0.2">
      <c r="A133" s="3" t="s">
        <v>262</v>
      </c>
      <c r="B133" s="7" t="s">
        <v>600</v>
      </c>
      <c r="C133" s="4">
        <v>17.898621394038425</v>
      </c>
      <c r="D133" s="4">
        <v>3.1485538313333334</v>
      </c>
    </row>
    <row r="134" spans="1:4" x14ac:dyDescent="0.2">
      <c r="A134" s="3" t="s">
        <v>263</v>
      </c>
      <c r="B134" s="6" t="s">
        <v>264</v>
      </c>
      <c r="C134" s="4">
        <v>6.9735747439102509</v>
      </c>
      <c r="D134" s="4">
        <v>1.5863085546666664</v>
      </c>
    </row>
    <row r="135" spans="1:4" x14ac:dyDescent="0.2">
      <c r="A135" s="3" t="s">
        <v>265</v>
      </c>
      <c r="B135" s="6" t="s">
        <v>266</v>
      </c>
      <c r="C135" s="4">
        <v>0.39754862012820513</v>
      </c>
      <c r="D135" s="4">
        <v>0.25809358500000001</v>
      </c>
    </row>
    <row r="136" spans="1:4" x14ac:dyDescent="0.2">
      <c r="A136" s="3" t="s">
        <v>267</v>
      </c>
      <c r="B136" s="6" t="s">
        <v>268</v>
      </c>
      <c r="C136" s="4">
        <v>1.0010837985897427</v>
      </c>
      <c r="D136" s="4">
        <v>0.7825278956666667</v>
      </c>
    </row>
    <row r="137" spans="1:4" x14ac:dyDescent="0.2">
      <c r="A137" s="3" t="s">
        <v>269</v>
      </c>
      <c r="B137" s="6" t="s">
        <v>270</v>
      </c>
      <c r="C137" s="4">
        <v>3.2855743334615353</v>
      </c>
      <c r="D137" s="4">
        <v>0.36765752200000001</v>
      </c>
    </row>
    <row r="138" spans="1:4" x14ac:dyDescent="0.2">
      <c r="A138" s="3" t="s">
        <v>271</v>
      </c>
      <c r="B138" s="6" t="s">
        <v>272</v>
      </c>
      <c r="C138" s="4">
        <v>33.220612157948707</v>
      </c>
      <c r="D138" s="4">
        <v>22.844883848999995</v>
      </c>
    </row>
    <row r="139" spans="1:4" x14ac:dyDescent="0.2">
      <c r="A139" s="3" t="s">
        <v>273</v>
      </c>
      <c r="B139" s="6" t="s">
        <v>274</v>
      </c>
      <c r="C139" s="4">
        <v>4.5912829275640998</v>
      </c>
      <c r="D139" s="4">
        <v>0.96486458266666675</v>
      </c>
    </row>
    <row r="140" spans="1:4" x14ac:dyDescent="0.2">
      <c r="A140" s="3" t="s">
        <v>275</v>
      </c>
      <c r="B140" s="6" t="s">
        <v>276</v>
      </c>
      <c r="C140" s="4">
        <v>0.7160749741666661</v>
      </c>
      <c r="D140" s="4">
        <v>0.25673664433333332</v>
      </c>
    </row>
    <row r="141" spans="1:4" x14ac:dyDescent="0.2">
      <c r="A141" s="3" t="s">
        <v>277</v>
      </c>
      <c r="B141" s="6" t="s">
        <v>278</v>
      </c>
      <c r="C141" s="4">
        <v>6.656473243397433</v>
      </c>
      <c r="D141" s="4">
        <v>1.2068591943333333</v>
      </c>
    </row>
    <row r="142" spans="1:4" x14ac:dyDescent="0.2">
      <c r="A142" s="3" t="s">
        <v>279</v>
      </c>
      <c r="B142" s="6" t="s">
        <v>280</v>
      </c>
      <c r="C142" s="4">
        <v>9.2193808842307519</v>
      </c>
      <c r="D142" s="4">
        <v>1.1827599986666668</v>
      </c>
    </row>
    <row r="143" spans="1:4" x14ac:dyDescent="0.2">
      <c r="A143" s="3" t="s">
        <v>281</v>
      </c>
      <c r="B143" s="6" t="s">
        <v>282</v>
      </c>
      <c r="C143" s="4">
        <v>0.69325449698717811</v>
      </c>
      <c r="D143" s="4">
        <v>0</v>
      </c>
    </row>
    <row r="144" spans="1:4" x14ac:dyDescent="0.2">
      <c r="A144" s="3" t="s">
        <v>283</v>
      </c>
      <c r="B144" s="6" t="s">
        <v>284</v>
      </c>
      <c r="C144" s="4">
        <v>4.1372648950000013</v>
      </c>
      <c r="D144" s="4">
        <v>3.9635815756666659</v>
      </c>
    </row>
    <row r="145" spans="1:4" x14ac:dyDescent="0.2">
      <c r="A145" s="3" t="s">
        <v>285</v>
      </c>
      <c r="B145" s="6" t="s">
        <v>286</v>
      </c>
      <c r="C145" s="4">
        <v>3.366811056346152</v>
      </c>
      <c r="D145" s="4">
        <v>0.29917597400000001</v>
      </c>
    </row>
    <row r="146" spans="1:4" x14ac:dyDescent="0.2">
      <c r="A146" s="3" t="s">
        <v>287</v>
      </c>
      <c r="B146" s="6" t="s">
        <v>288</v>
      </c>
      <c r="C146" s="4">
        <v>7.3786421559615336</v>
      </c>
      <c r="D146" s="4">
        <v>0.94015750266666664</v>
      </c>
    </row>
    <row r="147" spans="1:4" x14ac:dyDescent="0.2">
      <c r="A147" s="3" t="s">
        <v>289</v>
      </c>
      <c r="B147" s="6" t="s">
        <v>290</v>
      </c>
      <c r="C147" s="4">
        <v>7.9967180799999928</v>
      </c>
      <c r="D147" s="4">
        <v>2.9741563359999996</v>
      </c>
    </row>
    <row r="148" spans="1:4" x14ac:dyDescent="0.2">
      <c r="A148" s="3" t="s">
        <v>291</v>
      </c>
      <c r="B148" s="6" t="s">
        <v>292</v>
      </c>
      <c r="C148" s="4">
        <v>12.140013677124166</v>
      </c>
      <c r="D148" s="4">
        <v>2.8613485886666665</v>
      </c>
    </row>
    <row r="149" spans="1:4" x14ac:dyDescent="0.2">
      <c r="A149" s="3" t="s">
        <v>293</v>
      </c>
      <c r="B149" s="6" t="s">
        <v>294</v>
      </c>
      <c r="C149" s="4">
        <v>0.20100271852564103</v>
      </c>
      <c r="D149" s="4">
        <v>0.29844829500000003</v>
      </c>
    </row>
    <row r="150" spans="1:4" x14ac:dyDescent="0.2">
      <c r="A150" s="3" t="s">
        <v>295</v>
      </c>
      <c r="B150" s="6" t="s">
        <v>296</v>
      </c>
      <c r="C150" s="4">
        <v>17.473426184166645</v>
      </c>
      <c r="D150" s="4">
        <v>8.2314651166666657</v>
      </c>
    </row>
    <row r="151" spans="1:4" x14ac:dyDescent="0.2">
      <c r="A151" s="3" t="s">
        <v>297</v>
      </c>
      <c r="B151" s="6" t="s">
        <v>298</v>
      </c>
      <c r="C151" s="4">
        <v>0.72546549865384558</v>
      </c>
      <c r="D151" s="4">
        <v>4.1400072333333336E-2</v>
      </c>
    </row>
    <row r="152" spans="1:4" x14ac:dyDescent="0.2">
      <c r="A152" s="3" t="s">
        <v>299</v>
      </c>
      <c r="B152" s="6" t="s">
        <v>300</v>
      </c>
      <c r="C152" s="4">
        <v>0.45047115711538399</v>
      </c>
      <c r="D152" s="4">
        <v>0</v>
      </c>
    </row>
    <row r="153" spans="1:4" x14ac:dyDescent="0.2">
      <c r="A153" s="3" t="s">
        <v>301</v>
      </c>
      <c r="B153" s="6" t="s">
        <v>302</v>
      </c>
      <c r="C153" s="4">
        <v>13.093997667564091</v>
      </c>
      <c r="D153" s="4">
        <v>0.75243670166666665</v>
      </c>
    </row>
    <row r="154" spans="1:4" x14ac:dyDescent="0.2">
      <c r="A154" s="3" t="s">
        <v>303</v>
      </c>
      <c r="B154" s="6" t="s">
        <v>304</v>
      </c>
      <c r="C154" s="4">
        <v>6.9248972110256384</v>
      </c>
      <c r="D154" s="4">
        <v>1.4789139670000002</v>
      </c>
    </row>
    <row r="155" spans="1:4" x14ac:dyDescent="0.2">
      <c r="A155" s="3" t="s">
        <v>305</v>
      </c>
      <c r="B155" s="6" t="s">
        <v>306</v>
      </c>
      <c r="C155" s="4">
        <v>5.3642325021153798</v>
      </c>
      <c r="D155" s="4">
        <v>1.1232187623333334</v>
      </c>
    </row>
    <row r="156" spans="1:4" x14ac:dyDescent="0.2">
      <c r="A156" s="3" t="s">
        <v>307</v>
      </c>
      <c r="B156" s="6" t="s">
        <v>308</v>
      </c>
      <c r="C156" s="4">
        <v>0.58156218884615363</v>
      </c>
      <c r="D156" s="4">
        <v>0.68911345866666662</v>
      </c>
    </row>
    <row r="157" spans="1:4" x14ac:dyDescent="0.2">
      <c r="A157" s="3" t="s">
        <v>309</v>
      </c>
      <c r="B157" s="6" t="s">
        <v>310</v>
      </c>
      <c r="C157" s="4">
        <v>1.4096088203205117</v>
      </c>
      <c r="D157" s="4">
        <v>1.1288400080000001</v>
      </c>
    </row>
    <row r="158" spans="1:4" x14ac:dyDescent="0.2">
      <c r="A158" s="3" t="s">
        <v>311</v>
      </c>
      <c r="B158" s="6" t="s">
        <v>312</v>
      </c>
      <c r="C158" s="4">
        <v>1.7037254303225799</v>
      </c>
      <c r="D158" s="4">
        <v>0.57808092766666674</v>
      </c>
    </row>
    <row r="159" spans="1:4" x14ac:dyDescent="0.2">
      <c r="A159" s="3" t="s">
        <v>313</v>
      </c>
      <c r="B159" s="6" t="s">
        <v>314</v>
      </c>
      <c r="C159" s="4">
        <v>12.255812990705113</v>
      </c>
      <c r="D159" s="4">
        <v>1.2693517456666668</v>
      </c>
    </row>
    <row r="160" spans="1:4" x14ac:dyDescent="0.2">
      <c r="A160" s="3" t="s">
        <v>315</v>
      </c>
      <c r="B160" s="6" t="s">
        <v>316</v>
      </c>
      <c r="C160" s="4">
        <v>0.36019380249999999</v>
      </c>
      <c r="D160" s="4">
        <v>3.6496002999999999E-2</v>
      </c>
    </row>
    <row r="161" spans="1:4" x14ac:dyDescent="0.2">
      <c r="A161" s="3" t="s">
        <v>317</v>
      </c>
      <c r="B161" s="6" t="s">
        <v>318</v>
      </c>
      <c r="C161" s="4">
        <v>0.84866825185897432</v>
      </c>
      <c r="D161" s="4">
        <v>3.6804204E-2</v>
      </c>
    </row>
    <row r="162" spans="1:4" x14ac:dyDescent="0.2">
      <c r="A162" s="3" t="s">
        <v>319</v>
      </c>
      <c r="B162" s="6" t="s">
        <v>320</v>
      </c>
      <c r="C162" s="4">
        <v>0.49763399570512834</v>
      </c>
      <c r="D162" s="4">
        <v>7.9852389666666676E-2</v>
      </c>
    </row>
    <row r="163" spans="1:4" x14ac:dyDescent="0.2">
      <c r="A163" s="3" t="s">
        <v>321</v>
      </c>
      <c r="B163" s="6" t="s">
        <v>322</v>
      </c>
      <c r="C163" s="4">
        <v>18.304319659551254</v>
      </c>
      <c r="D163" s="4">
        <v>6.6494433650000007</v>
      </c>
    </row>
    <row r="164" spans="1:4" x14ac:dyDescent="0.2">
      <c r="A164" s="3" t="s">
        <v>323</v>
      </c>
      <c r="B164" s="6" t="s">
        <v>324</v>
      </c>
      <c r="C164" s="4">
        <v>23.237028215576906</v>
      </c>
      <c r="D164" s="4">
        <v>8.9509031233333349</v>
      </c>
    </row>
    <row r="165" spans="1:4" x14ac:dyDescent="0.2">
      <c r="A165" s="3" t="s">
        <v>325</v>
      </c>
      <c r="B165" s="6" t="s">
        <v>326</v>
      </c>
      <c r="C165" s="4">
        <v>0.52786890467948722</v>
      </c>
      <c r="D165" s="4">
        <v>0</v>
      </c>
    </row>
    <row r="166" spans="1:4" x14ac:dyDescent="0.2">
      <c r="A166" s="3" t="s">
        <v>591</v>
      </c>
      <c r="B166" s="8" t="s">
        <v>592</v>
      </c>
      <c r="C166" s="4">
        <v>10.16270306301281</v>
      </c>
      <c r="D166" s="4">
        <v>4.6741868999999998E-2</v>
      </c>
    </row>
    <row r="167" spans="1:4" x14ac:dyDescent="0.2">
      <c r="A167" s="3" t="s">
        <v>327</v>
      </c>
      <c r="B167" s="6" t="s">
        <v>328</v>
      </c>
      <c r="C167" s="4">
        <v>0.22961104039999999</v>
      </c>
      <c r="D167" s="4">
        <v>1.8321289196666666</v>
      </c>
    </row>
    <row r="168" spans="1:4" x14ac:dyDescent="0.2">
      <c r="A168" s="3" t="s">
        <v>329</v>
      </c>
      <c r="B168" s="6" t="s">
        <v>330</v>
      </c>
      <c r="C168" s="4">
        <v>12.070453108589728</v>
      </c>
      <c r="D168" s="4">
        <v>1.7639616919999999</v>
      </c>
    </row>
    <row r="169" spans="1:4" x14ac:dyDescent="0.2">
      <c r="A169" s="3" t="s">
        <v>331</v>
      </c>
      <c r="B169" s="6" t="s">
        <v>332</v>
      </c>
      <c r="C169" s="4">
        <v>13.326324723012798</v>
      </c>
      <c r="D169" s="4">
        <v>4.2652439143333334</v>
      </c>
    </row>
    <row r="170" spans="1:4" x14ac:dyDescent="0.2">
      <c r="A170" s="3" t="s">
        <v>333</v>
      </c>
      <c r="B170" s="6" t="s">
        <v>334</v>
      </c>
      <c r="C170" s="4">
        <v>13.794879332692284</v>
      </c>
      <c r="D170" s="4">
        <v>4.9600737063333327</v>
      </c>
    </row>
    <row r="171" spans="1:4" x14ac:dyDescent="0.2">
      <c r="A171" s="3" t="s">
        <v>335</v>
      </c>
      <c r="B171" s="6" t="s">
        <v>336</v>
      </c>
      <c r="C171" s="4">
        <v>25.963187130961508</v>
      </c>
      <c r="D171" s="4">
        <v>5.8847499260000005</v>
      </c>
    </row>
    <row r="172" spans="1:4" x14ac:dyDescent="0.2">
      <c r="A172" s="3" t="s">
        <v>337</v>
      </c>
      <c r="B172" s="6" t="s">
        <v>338</v>
      </c>
      <c r="C172" s="4">
        <v>0.14438286358974362</v>
      </c>
      <c r="D172" s="4">
        <v>0.104518404</v>
      </c>
    </row>
    <row r="173" spans="1:4" x14ac:dyDescent="0.2">
      <c r="A173" s="3" t="s">
        <v>339</v>
      </c>
      <c r="B173" s="6" t="s">
        <v>340</v>
      </c>
      <c r="C173" s="4">
        <v>3.3218780926923022</v>
      </c>
      <c r="D173" s="4">
        <v>0.84610515566666678</v>
      </c>
    </row>
    <row r="174" spans="1:4" x14ac:dyDescent="0.2">
      <c r="A174" s="3" t="s">
        <v>341</v>
      </c>
      <c r="B174" s="6" t="s">
        <v>342</v>
      </c>
      <c r="C174" s="4">
        <v>5.3556580508333251</v>
      </c>
      <c r="D174" s="4">
        <v>2.3337765466666669</v>
      </c>
    </row>
    <row r="175" spans="1:4" x14ac:dyDescent="0.2">
      <c r="A175" s="3" t="s">
        <v>593</v>
      </c>
      <c r="B175" s="6" t="s">
        <v>594</v>
      </c>
      <c r="C175" s="4">
        <v>0.33695830153846151</v>
      </c>
      <c r="D175" s="4">
        <v>0.99584918416666657</v>
      </c>
    </row>
    <row r="176" spans="1:4" x14ac:dyDescent="0.2">
      <c r="A176" s="3" t="s">
        <v>595</v>
      </c>
      <c r="B176" s="6" t="s">
        <v>596</v>
      </c>
      <c r="C176" s="4">
        <v>0.47047178000000006</v>
      </c>
      <c r="D176" s="4">
        <v>0</v>
      </c>
    </row>
    <row r="177" spans="1:4" x14ac:dyDescent="0.2">
      <c r="A177" s="3" t="s">
        <v>343</v>
      </c>
      <c r="B177" s="6" t="s">
        <v>344</v>
      </c>
      <c r="C177" s="4">
        <v>7.1459021494392463</v>
      </c>
      <c r="D177" s="4">
        <v>1.374177727</v>
      </c>
    </row>
    <row r="178" spans="1:4" x14ac:dyDescent="0.2">
      <c r="A178" s="3" t="s">
        <v>345</v>
      </c>
      <c r="B178" s="6" t="s">
        <v>346</v>
      </c>
      <c r="C178" s="4">
        <v>2.5713701523076917</v>
      </c>
      <c r="D178" s="4">
        <v>0.81748259181818195</v>
      </c>
    </row>
    <row r="179" spans="1:4" x14ac:dyDescent="0.2">
      <c r="A179" s="3" t="s">
        <v>347</v>
      </c>
      <c r="B179" s="6" t="s">
        <v>348</v>
      </c>
      <c r="C179" s="4">
        <v>0.20116572301282051</v>
      </c>
      <c r="D179" s="4">
        <v>0</v>
      </c>
    </row>
    <row r="180" spans="1:4" x14ac:dyDescent="0.2">
      <c r="A180" s="3" t="s">
        <v>349</v>
      </c>
      <c r="B180" s="6" t="s">
        <v>350</v>
      </c>
      <c r="C180" s="4">
        <v>10.282877801538445</v>
      </c>
      <c r="D180" s="4">
        <v>0.43295171899999996</v>
      </c>
    </row>
    <row r="181" spans="1:4" x14ac:dyDescent="0.2">
      <c r="A181" s="3" t="s">
        <v>351</v>
      </c>
      <c r="B181" s="6" t="s">
        <v>352</v>
      </c>
      <c r="C181" s="4">
        <v>6.7563507174358941</v>
      </c>
      <c r="D181" s="4">
        <v>1.9982291680000002</v>
      </c>
    </row>
    <row r="182" spans="1:4" x14ac:dyDescent="0.2">
      <c r="A182" s="3" t="s">
        <v>353</v>
      </c>
      <c r="B182" s="6" t="s">
        <v>354</v>
      </c>
      <c r="C182" s="4">
        <v>0.22540422314285716</v>
      </c>
      <c r="D182" s="4">
        <v>3.4859903666666671E-2</v>
      </c>
    </row>
    <row r="183" spans="1:4" x14ac:dyDescent="0.2">
      <c r="A183" s="3" t="s">
        <v>355</v>
      </c>
      <c r="B183" s="6" t="s">
        <v>356</v>
      </c>
      <c r="C183" s="4">
        <v>8.1928044421153796</v>
      </c>
      <c r="D183" s="4">
        <v>0.72836425366666668</v>
      </c>
    </row>
    <row r="184" spans="1:4" x14ac:dyDescent="0.2">
      <c r="A184" s="3" t="s">
        <v>357</v>
      </c>
      <c r="B184" s="6" t="s">
        <v>358</v>
      </c>
      <c r="C184" s="4">
        <v>10.898832514038444</v>
      </c>
      <c r="D184" s="4">
        <v>0.94228978799999996</v>
      </c>
    </row>
    <row r="185" spans="1:4" x14ac:dyDescent="0.2">
      <c r="A185" s="3" t="s">
        <v>359</v>
      </c>
      <c r="B185" s="6" t="s">
        <v>360</v>
      </c>
      <c r="C185" s="4">
        <v>1.4019251069871799</v>
      </c>
      <c r="D185" s="4">
        <v>0.39101967099999996</v>
      </c>
    </row>
    <row r="186" spans="1:4" x14ac:dyDescent="0.2">
      <c r="A186" s="3" t="s">
        <v>361</v>
      </c>
      <c r="B186" s="6" t="s">
        <v>362</v>
      </c>
      <c r="C186" s="4">
        <v>2.0163435131410243</v>
      </c>
      <c r="D186" s="4">
        <v>1.2753079333333335</v>
      </c>
    </row>
    <row r="187" spans="1:4" x14ac:dyDescent="0.2">
      <c r="A187" s="3" t="s">
        <v>363</v>
      </c>
      <c r="B187" s="6" t="s">
        <v>364</v>
      </c>
      <c r="C187" s="4">
        <v>2.5208674355769225</v>
      </c>
      <c r="D187" s="4">
        <v>0.20621489233333332</v>
      </c>
    </row>
    <row r="188" spans="1:4" x14ac:dyDescent="0.2">
      <c r="A188" s="3" t="s">
        <v>365</v>
      </c>
      <c r="B188" s="6" t="s">
        <v>366</v>
      </c>
      <c r="C188" s="4">
        <v>1.7186533846794863</v>
      </c>
      <c r="D188" s="4">
        <v>0.39077582433333335</v>
      </c>
    </row>
    <row r="189" spans="1:4" x14ac:dyDescent="0.2">
      <c r="A189" s="3" t="s">
        <v>367</v>
      </c>
      <c r="B189" s="6" t="s">
        <v>368</v>
      </c>
      <c r="C189" s="4">
        <v>4.9937001907096761</v>
      </c>
      <c r="D189" s="4">
        <v>2.254362211333333</v>
      </c>
    </row>
    <row r="190" spans="1:4" x14ac:dyDescent="0.2">
      <c r="A190" s="3" t="s">
        <v>369</v>
      </c>
      <c r="B190" s="6" t="s">
        <v>370</v>
      </c>
      <c r="C190" s="4">
        <v>13.350975035769212</v>
      </c>
      <c r="D190" s="4">
        <v>0.78180875666666672</v>
      </c>
    </row>
    <row r="191" spans="1:4" x14ac:dyDescent="0.2">
      <c r="A191" s="3" t="s">
        <v>371</v>
      </c>
      <c r="B191" s="6" t="s">
        <v>372</v>
      </c>
      <c r="C191" s="4">
        <v>1.2994172188461512</v>
      </c>
      <c r="D191" s="4">
        <v>0.667210627</v>
      </c>
    </row>
    <row r="192" spans="1:4" x14ac:dyDescent="0.2">
      <c r="A192" s="3" t="s">
        <v>373</v>
      </c>
      <c r="B192" s="9" t="s">
        <v>605</v>
      </c>
      <c r="C192" s="4">
        <v>0.56825406237179499</v>
      </c>
      <c r="D192" s="4">
        <v>0.57586158633333329</v>
      </c>
    </row>
    <row r="193" spans="1:4" x14ac:dyDescent="0.2">
      <c r="A193" s="3" t="s">
        <v>374</v>
      </c>
      <c r="B193" s="6" t="s">
        <v>375</v>
      </c>
      <c r="C193" s="4">
        <v>23.287099499999965</v>
      </c>
      <c r="D193" s="4">
        <v>13.939498736666669</v>
      </c>
    </row>
    <row r="194" spans="1:4" x14ac:dyDescent="0.2">
      <c r="A194" s="3" t="s">
        <v>376</v>
      </c>
      <c r="B194" s="6" t="s">
        <v>377</v>
      </c>
      <c r="C194" s="4">
        <v>6.3896851745512757</v>
      </c>
      <c r="D194" s="4">
        <v>1.0525988510000002</v>
      </c>
    </row>
    <row r="195" spans="1:4" x14ac:dyDescent="0.2">
      <c r="A195" s="3" t="s">
        <v>378</v>
      </c>
      <c r="B195" s="6" t="s">
        <v>379</v>
      </c>
      <c r="C195" s="4">
        <v>3.699468388974358</v>
      </c>
      <c r="D195" s="4">
        <v>0.81241865566666671</v>
      </c>
    </row>
    <row r="196" spans="1:4" x14ac:dyDescent="0.2">
      <c r="A196" s="3" t="s">
        <v>380</v>
      </c>
      <c r="B196" s="6" t="s">
        <v>381</v>
      </c>
      <c r="C196" s="4">
        <v>2.8570699878431354</v>
      </c>
      <c r="D196" s="4">
        <v>0.71555112433333323</v>
      </c>
    </row>
    <row r="197" spans="1:4" x14ac:dyDescent="0.2">
      <c r="A197" s="3" t="s">
        <v>382</v>
      </c>
      <c r="B197" s="6" t="s">
        <v>383</v>
      </c>
      <c r="C197" s="4">
        <v>1.171111599423077</v>
      </c>
      <c r="D197" s="4">
        <v>0.29883141533333329</v>
      </c>
    </row>
    <row r="198" spans="1:4" x14ac:dyDescent="0.2">
      <c r="A198" s="3" t="s">
        <v>384</v>
      </c>
      <c r="B198" s="6" t="s">
        <v>385</v>
      </c>
      <c r="C198" s="4">
        <v>11.17544132796051</v>
      </c>
      <c r="D198" s="4">
        <v>2.3048097089999997</v>
      </c>
    </row>
    <row r="199" spans="1:4" x14ac:dyDescent="0.2">
      <c r="A199" s="3" t="s">
        <v>386</v>
      </c>
      <c r="B199" s="6" t="s">
        <v>387</v>
      </c>
      <c r="C199" s="4">
        <v>0.27563516025641027</v>
      </c>
      <c r="D199" s="4">
        <v>0.80763958466666663</v>
      </c>
    </row>
    <row r="200" spans="1:4" x14ac:dyDescent="0.2">
      <c r="A200" s="3" t="s">
        <v>388</v>
      </c>
      <c r="B200" s="6" t="s">
        <v>389</v>
      </c>
      <c r="C200" s="4">
        <v>0.4450775246710526</v>
      </c>
      <c r="D200" s="4">
        <v>0.41350609900000002</v>
      </c>
    </row>
    <row r="201" spans="1:4" x14ac:dyDescent="0.2">
      <c r="A201" s="3" t="s">
        <v>390</v>
      </c>
      <c r="B201" s="6" t="s">
        <v>391</v>
      </c>
      <c r="C201" s="4">
        <v>10.138915839487163</v>
      </c>
      <c r="D201" s="4">
        <v>3.3932577026666668</v>
      </c>
    </row>
    <row r="202" spans="1:4" x14ac:dyDescent="0.2">
      <c r="A202" s="3" t="s">
        <v>392</v>
      </c>
      <c r="B202" s="6" t="s">
        <v>393</v>
      </c>
      <c r="C202" s="4">
        <v>3.6308916017307671</v>
      </c>
      <c r="D202" s="4">
        <v>0.11554695599999999</v>
      </c>
    </row>
    <row r="203" spans="1:4" x14ac:dyDescent="0.2">
      <c r="A203" s="3" t="s">
        <v>394</v>
      </c>
      <c r="B203" s="6" t="s">
        <v>395</v>
      </c>
      <c r="C203" s="4">
        <v>1.3348601010967738</v>
      </c>
      <c r="D203" s="4">
        <v>0.36887503066666666</v>
      </c>
    </row>
    <row r="204" spans="1:4" x14ac:dyDescent="0.2">
      <c r="A204" s="3" t="s">
        <v>396</v>
      </c>
      <c r="B204" s="6" t="s">
        <v>397</v>
      </c>
      <c r="C204" s="4">
        <v>22.047640189423042</v>
      </c>
      <c r="D204" s="4">
        <v>6.9503358479999999</v>
      </c>
    </row>
    <row r="205" spans="1:4" x14ac:dyDescent="0.2">
      <c r="A205" s="3" t="s">
        <v>398</v>
      </c>
      <c r="B205" s="6" t="s">
        <v>399</v>
      </c>
      <c r="C205" s="4">
        <v>5.6702785162179437</v>
      </c>
      <c r="D205" s="4">
        <v>3.5883870406666665</v>
      </c>
    </row>
    <row r="206" spans="1:4" x14ac:dyDescent="0.2">
      <c r="A206" s="3" t="s">
        <v>400</v>
      </c>
      <c r="B206" s="6" t="s">
        <v>401</v>
      </c>
      <c r="C206" s="4">
        <v>0.58053570256410125</v>
      </c>
      <c r="D206" s="4">
        <v>0.34947772399999999</v>
      </c>
    </row>
    <row r="207" spans="1:4" x14ac:dyDescent="0.2">
      <c r="A207" s="3" t="s">
        <v>402</v>
      </c>
      <c r="B207" s="6" t="s">
        <v>403</v>
      </c>
      <c r="C207" s="4">
        <v>9.9825471857251777</v>
      </c>
      <c r="D207" s="4">
        <v>5.7657679670000004</v>
      </c>
    </row>
    <row r="208" spans="1:4" x14ac:dyDescent="0.2">
      <c r="A208" s="3" t="s">
        <v>404</v>
      </c>
      <c r="B208" s="6" t="s">
        <v>405</v>
      </c>
      <c r="C208" s="4">
        <v>1.26798961259542</v>
      </c>
      <c r="D208" s="4">
        <v>2.0920316333333334E-2</v>
      </c>
    </row>
    <row r="209" spans="1:4" x14ac:dyDescent="0.2">
      <c r="A209" s="3" t="s">
        <v>406</v>
      </c>
      <c r="B209" s="6" t="s">
        <v>407</v>
      </c>
      <c r="C209" s="4">
        <v>3.5157653084615359</v>
      </c>
      <c r="D209" s="4">
        <v>0.92847252766666666</v>
      </c>
    </row>
    <row r="210" spans="1:4" x14ac:dyDescent="0.2">
      <c r="A210" s="3" t="s">
        <v>408</v>
      </c>
      <c r="B210" s="6" t="s">
        <v>409</v>
      </c>
      <c r="C210" s="4">
        <v>1.7165742126923078</v>
      </c>
      <c r="D210" s="4">
        <v>0.39969197633333331</v>
      </c>
    </row>
    <row r="211" spans="1:4" x14ac:dyDescent="0.2">
      <c r="A211" s="3" t="s">
        <v>410</v>
      </c>
      <c r="B211" s="6" t="s">
        <v>411</v>
      </c>
      <c r="C211" s="4">
        <v>13.300772566474347</v>
      </c>
      <c r="D211" s="4">
        <v>5.0265759750000001</v>
      </c>
    </row>
    <row r="212" spans="1:4" x14ac:dyDescent="0.2">
      <c r="A212" s="3" t="s">
        <v>412</v>
      </c>
      <c r="B212" s="6" t="s">
        <v>413</v>
      </c>
      <c r="C212" s="4">
        <v>0.91523481820512809</v>
      </c>
      <c r="D212" s="4">
        <v>1.106194326</v>
      </c>
    </row>
    <row r="213" spans="1:4" x14ac:dyDescent="0.2">
      <c r="A213" s="3" t="s">
        <v>414</v>
      </c>
      <c r="B213" s="6" t="s">
        <v>415</v>
      </c>
      <c r="C213" s="4">
        <v>0.2502693333974359</v>
      </c>
      <c r="D213" s="4">
        <v>0.22284658766666665</v>
      </c>
    </row>
    <row r="214" spans="1:4" x14ac:dyDescent="0.2">
      <c r="A214" s="3" t="s">
        <v>416</v>
      </c>
      <c r="B214" s="6" t="s">
        <v>417</v>
      </c>
      <c r="C214" s="4">
        <v>3.896166143974356</v>
      </c>
      <c r="D214" s="4">
        <v>0.62087534366666663</v>
      </c>
    </row>
    <row r="215" spans="1:4" x14ac:dyDescent="0.2">
      <c r="A215" s="3" t="s">
        <v>418</v>
      </c>
      <c r="B215" s="6" t="s">
        <v>419</v>
      </c>
      <c r="C215" s="4">
        <v>26.749193639807647</v>
      </c>
      <c r="D215" s="4">
        <v>5.5214254223333343</v>
      </c>
    </row>
    <row r="216" spans="1:4" x14ac:dyDescent="0.2">
      <c r="A216" s="3" t="s">
        <v>420</v>
      </c>
      <c r="B216" s="6" t="s">
        <v>421</v>
      </c>
      <c r="C216" s="4">
        <v>2.6287330541025629</v>
      </c>
      <c r="D216" s="4">
        <v>0.94953620633333324</v>
      </c>
    </row>
    <row r="217" spans="1:4" x14ac:dyDescent="0.2">
      <c r="A217" s="3" t="s">
        <v>422</v>
      </c>
      <c r="B217" s="6" t="s">
        <v>423</v>
      </c>
      <c r="C217" s="4">
        <v>1.3736410389102547</v>
      </c>
      <c r="D217" s="4">
        <v>0.55240075100000008</v>
      </c>
    </row>
    <row r="218" spans="1:4" x14ac:dyDescent="0.2">
      <c r="A218" s="3" t="s">
        <v>424</v>
      </c>
      <c r="B218" s="6" t="s">
        <v>425</v>
      </c>
      <c r="C218" s="4">
        <v>5.2349924348854895</v>
      </c>
      <c r="D218" s="4">
        <v>1.1294954626666667</v>
      </c>
    </row>
    <row r="219" spans="1:4" x14ac:dyDescent="0.2">
      <c r="A219" s="3" t="s">
        <v>426</v>
      </c>
      <c r="B219" s="6" t="s">
        <v>427</v>
      </c>
      <c r="C219" s="4">
        <v>9.0533983955128079</v>
      </c>
      <c r="D219" s="4">
        <v>3.3867094463333336</v>
      </c>
    </row>
    <row r="220" spans="1:4" x14ac:dyDescent="0.2">
      <c r="A220" s="3" t="s">
        <v>428</v>
      </c>
      <c r="B220" s="6" t="s">
        <v>429</v>
      </c>
      <c r="C220" s="4">
        <v>1.3272147493589741</v>
      </c>
      <c r="D220" s="4">
        <v>0.39394847399999999</v>
      </c>
    </row>
    <row r="221" spans="1:4" x14ac:dyDescent="0.2">
      <c r="A221" s="3" t="s">
        <v>430</v>
      </c>
      <c r="B221" s="6" t="s">
        <v>431</v>
      </c>
      <c r="C221" s="4">
        <v>0.19963232884615381</v>
      </c>
      <c r="D221" s="4">
        <v>2.9742210333333335E-2</v>
      </c>
    </row>
    <row r="222" spans="1:4" x14ac:dyDescent="0.2">
      <c r="A222" s="3" t="s">
        <v>432</v>
      </c>
      <c r="B222" s="6" t="s">
        <v>433</v>
      </c>
      <c r="C222" s="4">
        <v>0.4302604584615386</v>
      </c>
      <c r="D222" s="4">
        <v>0.174578976</v>
      </c>
    </row>
    <row r="223" spans="1:4" x14ac:dyDescent="0.2">
      <c r="A223" s="3" t="s">
        <v>434</v>
      </c>
      <c r="B223" s="6" t="s">
        <v>435</v>
      </c>
      <c r="C223" s="4">
        <v>0.13954401551282053</v>
      </c>
      <c r="D223" s="4">
        <v>0.10596826299999999</v>
      </c>
    </row>
    <row r="224" spans="1:4" x14ac:dyDescent="0.2">
      <c r="A224" s="3" t="s">
        <v>436</v>
      </c>
      <c r="B224" s="6" t="s">
        <v>437</v>
      </c>
      <c r="C224" s="4">
        <v>8.0339195571794733</v>
      </c>
      <c r="D224" s="4">
        <v>1.33351446</v>
      </c>
    </row>
    <row r="225" spans="1:4" x14ac:dyDescent="0.2">
      <c r="A225" s="3" t="s">
        <v>438</v>
      </c>
      <c r="B225" s="6" t="s">
        <v>439</v>
      </c>
      <c r="C225" s="4">
        <v>4.7784519960256384</v>
      </c>
      <c r="D225" s="4">
        <v>1.8813709320000003</v>
      </c>
    </row>
    <row r="226" spans="1:4" x14ac:dyDescent="0.2">
      <c r="A226" s="3" t="s">
        <v>440</v>
      </c>
      <c r="B226" s="6" t="s">
        <v>441</v>
      </c>
      <c r="C226" s="4">
        <v>14.7230008353846</v>
      </c>
      <c r="D226" s="4">
        <v>1.1878362873333332</v>
      </c>
    </row>
    <row r="227" spans="1:4" x14ac:dyDescent="0.2">
      <c r="A227" s="3" t="s">
        <v>442</v>
      </c>
      <c r="B227" s="6" t="s">
        <v>443</v>
      </c>
      <c r="C227" s="4">
        <v>0.95858039743589674</v>
      </c>
      <c r="D227" s="4">
        <v>0.92340676200000005</v>
      </c>
    </row>
    <row r="228" spans="1:4" x14ac:dyDescent="0.2">
      <c r="A228" s="3" t="s">
        <v>444</v>
      </c>
      <c r="B228" s="6" t="s">
        <v>445</v>
      </c>
      <c r="C228" s="4">
        <v>3.0374616514743593</v>
      </c>
      <c r="D228" s="4">
        <v>0.20921881866666667</v>
      </c>
    </row>
    <row r="229" spans="1:4" x14ac:dyDescent="0.2">
      <c r="A229" s="3" t="s">
        <v>446</v>
      </c>
      <c r="B229" s="6" t="s">
        <v>447</v>
      </c>
      <c r="C229" s="4">
        <v>14.508129881730747</v>
      </c>
      <c r="D229" s="4">
        <v>1.2934436903333335</v>
      </c>
    </row>
    <row r="230" spans="1:4" x14ac:dyDescent="0.2">
      <c r="A230" s="3" t="s">
        <v>448</v>
      </c>
      <c r="B230" s="6" t="s">
        <v>449</v>
      </c>
      <c r="C230" s="4">
        <v>1.295611500448717</v>
      </c>
      <c r="D230" s="4">
        <v>0.56844974833333339</v>
      </c>
    </row>
    <row r="231" spans="1:4" x14ac:dyDescent="0.2">
      <c r="A231" s="3" t="s">
        <v>450</v>
      </c>
      <c r="B231" s="6" t="s">
        <v>451</v>
      </c>
      <c r="C231" s="4">
        <v>0.9636756151923066</v>
      </c>
      <c r="D231" s="4">
        <v>0.41674778299999998</v>
      </c>
    </row>
    <row r="232" spans="1:4" x14ac:dyDescent="0.2">
      <c r="A232" s="3" t="s">
        <v>452</v>
      </c>
      <c r="B232" s="6" t="s">
        <v>453</v>
      </c>
      <c r="C232" s="4">
        <v>9.4794993112418151</v>
      </c>
      <c r="D232" s="4">
        <v>0.67308708400000006</v>
      </c>
    </row>
    <row r="233" spans="1:4" x14ac:dyDescent="0.2">
      <c r="A233" s="3" t="s">
        <v>454</v>
      </c>
      <c r="B233" s="6" t="s">
        <v>455</v>
      </c>
      <c r="C233" s="4">
        <v>1.5961495938461532</v>
      </c>
      <c r="D233" s="4">
        <v>0.25266477166666668</v>
      </c>
    </row>
    <row r="234" spans="1:4" x14ac:dyDescent="0.2">
      <c r="A234" s="3" t="s">
        <v>456</v>
      </c>
      <c r="B234" s="6" t="s">
        <v>457</v>
      </c>
      <c r="C234" s="4">
        <v>16.716758521666641</v>
      </c>
      <c r="D234" s="4">
        <v>5.7651529283333343</v>
      </c>
    </row>
    <row r="235" spans="1:4" x14ac:dyDescent="0.2">
      <c r="A235" s="3" t="s">
        <v>458</v>
      </c>
      <c r="B235" s="6" t="s">
        <v>459</v>
      </c>
      <c r="C235" s="4">
        <v>8.0347669388461433</v>
      </c>
      <c r="D235" s="4">
        <v>4.7082544780000006</v>
      </c>
    </row>
    <row r="236" spans="1:4" x14ac:dyDescent="0.2">
      <c r="A236" s="3" t="s">
        <v>460</v>
      </c>
      <c r="B236" s="6" t="s">
        <v>461</v>
      </c>
      <c r="C236" s="4">
        <v>0.83561940448717964</v>
      </c>
      <c r="D236" s="4">
        <v>0.29702510833333329</v>
      </c>
    </row>
    <row r="237" spans="1:4" x14ac:dyDescent="0.2">
      <c r="A237" s="3" t="s">
        <v>462</v>
      </c>
      <c r="B237" s="6" t="s">
        <v>601</v>
      </c>
      <c r="C237" s="4">
        <v>5.2329182522435831</v>
      </c>
      <c r="D237" s="4">
        <v>1.5457194539999999</v>
      </c>
    </row>
    <row r="238" spans="1:4" x14ac:dyDescent="0.2">
      <c r="A238" s="3" t="s">
        <v>463</v>
      </c>
      <c r="B238" s="6" t="s">
        <v>464</v>
      </c>
      <c r="C238" s="4">
        <v>1.1537768398076915</v>
      </c>
      <c r="D238" s="4">
        <v>0.6313929576666667</v>
      </c>
    </row>
    <row r="239" spans="1:4" x14ac:dyDescent="0.2">
      <c r="A239" s="3" t="s">
        <v>465</v>
      </c>
      <c r="B239" s="6" t="s">
        <v>466</v>
      </c>
      <c r="C239" s="4">
        <v>19.782390988333312</v>
      </c>
      <c r="D239" s="4">
        <v>5.8659588323333329</v>
      </c>
    </row>
    <row r="240" spans="1:4" x14ac:dyDescent="0.2">
      <c r="A240" s="3" t="s">
        <v>467</v>
      </c>
      <c r="B240" s="6" t="s">
        <v>468</v>
      </c>
      <c r="C240" s="4">
        <v>1.7535143911538456</v>
      </c>
      <c r="D240" s="4">
        <v>0.20102868366666668</v>
      </c>
    </row>
    <row r="241" spans="1:4" x14ac:dyDescent="0.2">
      <c r="A241" s="3" t="s">
        <v>469</v>
      </c>
      <c r="B241" s="6" t="s">
        <v>470</v>
      </c>
      <c r="C241" s="4">
        <v>4.6529108397435896E-2</v>
      </c>
      <c r="D241" s="4">
        <v>0.480799849</v>
      </c>
    </row>
    <row r="242" spans="1:4" x14ac:dyDescent="0.2">
      <c r="A242" s="3" t="s">
        <v>471</v>
      </c>
      <c r="B242" s="6" t="s">
        <v>472</v>
      </c>
      <c r="C242" s="4">
        <v>11.178001895483851</v>
      </c>
      <c r="D242" s="4">
        <v>1.8756509756666668</v>
      </c>
    </row>
    <row r="243" spans="1:4" x14ac:dyDescent="0.2">
      <c r="A243" s="3" t="s">
        <v>473</v>
      </c>
      <c r="B243" s="6" t="s">
        <v>474</v>
      </c>
      <c r="C243" s="4">
        <v>3.5380538586538397</v>
      </c>
      <c r="D243" s="4">
        <v>0.30770618366666663</v>
      </c>
    </row>
    <row r="244" spans="1:4" x14ac:dyDescent="0.2">
      <c r="A244" s="3" t="s">
        <v>475</v>
      </c>
      <c r="B244" s="6" t="s">
        <v>602</v>
      </c>
      <c r="C244" s="4">
        <v>17.74806538237176</v>
      </c>
      <c r="D244" s="4">
        <v>2.0668628886666669</v>
      </c>
    </row>
    <row r="245" spans="1:4" x14ac:dyDescent="0.2">
      <c r="A245" s="3" t="s">
        <v>476</v>
      </c>
      <c r="B245" s="6" t="s">
        <v>477</v>
      </c>
      <c r="C245" s="4">
        <v>3.1362690776923068</v>
      </c>
      <c r="D245" s="4">
        <v>0.42794707566666668</v>
      </c>
    </row>
    <row r="246" spans="1:4" x14ac:dyDescent="0.2">
      <c r="A246" s="3" t="s">
        <v>478</v>
      </c>
      <c r="B246" s="6" t="s">
        <v>479</v>
      </c>
      <c r="C246" s="4">
        <v>6.7205203489743512</v>
      </c>
      <c r="D246" s="4">
        <v>0.62479734499999995</v>
      </c>
    </row>
    <row r="247" spans="1:4" x14ac:dyDescent="0.2">
      <c r="A247" s="3" t="s">
        <v>480</v>
      </c>
      <c r="B247" s="6" t="s">
        <v>481</v>
      </c>
      <c r="C247" s="4">
        <v>3.0434945103960378</v>
      </c>
      <c r="D247" s="4">
        <v>1.6658202790000003</v>
      </c>
    </row>
    <row r="248" spans="1:4" x14ac:dyDescent="0.2">
      <c r="A248" s="3" t="s">
        <v>482</v>
      </c>
      <c r="B248" s="6" t="s">
        <v>603</v>
      </c>
      <c r="C248" s="4">
        <v>11.571597227243579</v>
      </c>
      <c r="D248" s="4">
        <v>1.5552868629999996</v>
      </c>
    </row>
    <row r="249" spans="1:4" x14ac:dyDescent="0.2">
      <c r="A249" s="3" t="s">
        <v>483</v>
      </c>
      <c r="B249" s="6" t="s">
        <v>484</v>
      </c>
      <c r="C249" s="4">
        <v>0.70597201125000009</v>
      </c>
      <c r="D249" s="4">
        <v>0.6023489013333333</v>
      </c>
    </row>
    <row r="250" spans="1:4" x14ac:dyDescent="0.2">
      <c r="A250" s="3" t="s">
        <v>485</v>
      </c>
      <c r="B250" s="6" t="s">
        <v>486</v>
      </c>
      <c r="C250" s="4">
        <v>0.47334467535433072</v>
      </c>
      <c r="D250" s="4">
        <v>9.6206408666666673E-2</v>
      </c>
    </row>
    <row r="251" spans="1:4" x14ac:dyDescent="0.2">
      <c r="A251" s="3" t="s">
        <v>487</v>
      </c>
      <c r="B251" s="6" t="s">
        <v>488</v>
      </c>
      <c r="C251" s="4">
        <v>3.9974510011810995</v>
      </c>
      <c r="D251" s="4">
        <v>0.90648541766666668</v>
      </c>
    </row>
    <row r="252" spans="1:4" x14ac:dyDescent="0.2">
      <c r="A252" s="3" t="s">
        <v>489</v>
      </c>
      <c r="B252" s="6" t="s">
        <v>490</v>
      </c>
      <c r="C252" s="4">
        <v>15.099910455905475</v>
      </c>
      <c r="D252" s="4">
        <v>1.3507790283333336</v>
      </c>
    </row>
    <row r="253" spans="1:4" x14ac:dyDescent="0.2">
      <c r="A253" s="3" t="s">
        <v>491</v>
      </c>
      <c r="B253" s="6" t="s">
        <v>492</v>
      </c>
      <c r="C253" s="4">
        <v>27.433248602764191</v>
      </c>
      <c r="D253" s="4">
        <v>12.068490661666669</v>
      </c>
    </row>
    <row r="254" spans="1:4" x14ac:dyDescent="0.2">
      <c r="A254" s="3" t="s">
        <v>493</v>
      </c>
      <c r="B254" s="6" t="s">
        <v>494</v>
      </c>
      <c r="C254" s="4">
        <v>1.2289963285826768</v>
      </c>
      <c r="D254" s="4">
        <v>0.69394670533333336</v>
      </c>
    </row>
    <row r="255" spans="1:4" x14ac:dyDescent="0.2">
      <c r="A255" s="3" t="s">
        <v>495</v>
      </c>
      <c r="B255" s="6" t="s">
        <v>496</v>
      </c>
      <c r="C255" s="4">
        <v>4.1190223644094495</v>
      </c>
      <c r="D255" s="4">
        <v>1.4082899333333334</v>
      </c>
    </row>
    <row r="256" spans="1:4" x14ac:dyDescent="0.2">
      <c r="A256" s="3" t="s">
        <v>497</v>
      </c>
      <c r="B256" s="6" t="s">
        <v>498</v>
      </c>
      <c r="C256" s="4">
        <v>1.6626328106299217</v>
      </c>
      <c r="D256" s="4">
        <v>0.70468140800000001</v>
      </c>
    </row>
    <row r="257" spans="1:4" x14ac:dyDescent="0.2">
      <c r="A257" s="3" t="s">
        <v>499</v>
      </c>
      <c r="B257" s="6" t="s">
        <v>500</v>
      </c>
      <c r="C257" s="4">
        <v>3.3472320222047238</v>
      </c>
      <c r="D257" s="4">
        <v>1.5388762426666667</v>
      </c>
    </row>
    <row r="258" spans="1:4" x14ac:dyDescent="0.2">
      <c r="A258" s="3" t="s">
        <v>501</v>
      </c>
      <c r="B258" s="6" t="s">
        <v>502</v>
      </c>
      <c r="C258" s="4">
        <v>0.15789951448818898</v>
      </c>
      <c r="D258" s="4">
        <v>0</v>
      </c>
    </row>
    <row r="259" spans="1:4" x14ac:dyDescent="0.2">
      <c r="A259" s="3" t="s">
        <v>503</v>
      </c>
      <c r="B259" s="6" t="s">
        <v>504</v>
      </c>
      <c r="C259" s="4">
        <v>1.2094804660629919</v>
      </c>
      <c r="D259" s="4">
        <v>0.69777976566666666</v>
      </c>
    </row>
    <row r="260" spans="1:4" x14ac:dyDescent="0.2">
      <c r="A260" s="3" t="s">
        <v>505</v>
      </c>
      <c r="B260" s="6" t="s">
        <v>506</v>
      </c>
      <c r="C260" s="4">
        <v>2.2237754395275573</v>
      </c>
      <c r="D260" s="4">
        <v>1.955521091</v>
      </c>
    </row>
    <row r="261" spans="1:4" x14ac:dyDescent="0.2">
      <c r="A261" s="3" t="s">
        <v>507</v>
      </c>
      <c r="B261" s="6" t="s">
        <v>508</v>
      </c>
      <c r="C261" s="4">
        <v>3.7983605423622042</v>
      </c>
      <c r="D261" s="4">
        <v>2.1664774000000001E-2</v>
      </c>
    </row>
    <row r="262" spans="1:4" x14ac:dyDescent="0.2">
      <c r="A262" s="3" t="s">
        <v>509</v>
      </c>
      <c r="B262" s="6" t="s">
        <v>510</v>
      </c>
      <c r="C262" s="4">
        <v>1.544752029055118</v>
      </c>
      <c r="D262" s="4">
        <v>2.0392336989999995</v>
      </c>
    </row>
    <row r="263" spans="1:4" x14ac:dyDescent="0.2">
      <c r="A263" s="3" t="s">
        <v>511</v>
      </c>
      <c r="B263" s="6" t="s">
        <v>512</v>
      </c>
      <c r="C263" s="4">
        <v>5.9907105433070866E-2</v>
      </c>
      <c r="D263" s="4">
        <v>0</v>
      </c>
    </row>
    <row r="264" spans="1:4" x14ac:dyDescent="0.2">
      <c r="A264" s="3" t="s">
        <v>513</v>
      </c>
      <c r="B264" s="6" t="s">
        <v>514</v>
      </c>
      <c r="C264" s="4">
        <v>0.36536149362204651</v>
      </c>
      <c r="D264" s="4">
        <v>0.64611628133333332</v>
      </c>
    </row>
    <row r="265" spans="1:4" x14ac:dyDescent="0.2">
      <c r="A265" s="3" t="s">
        <v>515</v>
      </c>
      <c r="B265" s="6" t="s">
        <v>516</v>
      </c>
      <c r="C265" s="4">
        <v>0.41470330834645669</v>
      </c>
      <c r="D265" s="4">
        <v>4.5039420666666663E-2</v>
      </c>
    </row>
    <row r="266" spans="1:4" x14ac:dyDescent="0.2">
      <c r="A266" s="3" t="s">
        <v>517</v>
      </c>
      <c r="B266" s="6" t="s">
        <v>518</v>
      </c>
      <c r="C266" s="4">
        <v>0.18281881178217821</v>
      </c>
      <c r="D266" s="4">
        <v>0.18244136666666666</v>
      </c>
    </row>
    <row r="267" spans="1:4" x14ac:dyDescent="0.2">
      <c r="A267" s="3" t="s">
        <v>519</v>
      </c>
      <c r="B267" s="6" t="s">
        <v>520</v>
      </c>
      <c r="C267" s="4">
        <v>5.1388840149333248</v>
      </c>
      <c r="D267" s="4">
        <v>0.6689744219999999</v>
      </c>
    </row>
    <row r="268" spans="1:4" x14ac:dyDescent="0.2">
      <c r="A268" s="3" t="s">
        <v>521</v>
      </c>
      <c r="B268" s="6" t="s">
        <v>522</v>
      </c>
      <c r="C268" s="4">
        <v>20.074835306666643</v>
      </c>
      <c r="D268" s="4">
        <v>5.8873630419999996</v>
      </c>
    </row>
    <row r="269" spans="1:4" x14ac:dyDescent="0.2">
      <c r="A269" s="3" t="s">
        <v>523</v>
      </c>
      <c r="B269" s="6" t="s">
        <v>524</v>
      </c>
      <c r="C269" s="4">
        <v>1.0574141649333335</v>
      </c>
      <c r="D269" s="4">
        <v>0.83066170266666672</v>
      </c>
    </row>
    <row r="270" spans="1:4" x14ac:dyDescent="0.2">
      <c r="A270" s="3" t="s">
        <v>525</v>
      </c>
      <c r="B270" s="6" t="s">
        <v>526</v>
      </c>
      <c r="C270" s="4">
        <v>7.2306189219999899</v>
      </c>
      <c r="D270" s="4">
        <v>1.2071456639999998</v>
      </c>
    </row>
    <row r="271" spans="1:4" x14ac:dyDescent="0.2">
      <c r="A271" s="3" t="s">
        <v>527</v>
      </c>
      <c r="B271" s="6" t="s">
        <v>528</v>
      </c>
      <c r="C271" s="4">
        <v>2.4572421896000005</v>
      </c>
      <c r="D271" s="4">
        <v>0.61475560766666659</v>
      </c>
    </row>
    <row r="272" spans="1:4" x14ac:dyDescent="0.2">
      <c r="A272" s="3" t="s">
        <v>529</v>
      </c>
      <c r="B272" s="6" t="s">
        <v>530</v>
      </c>
      <c r="C272" s="4">
        <v>5.7816087118666601</v>
      </c>
      <c r="D272" s="4">
        <v>2.900452308333334</v>
      </c>
    </row>
    <row r="273" spans="1:4" x14ac:dyDescent="0.2">
      <c r="A273" s="3" t="s">
        <v>531</v>
      </c>
      <c r="B273" s="6" t="s">
        <v>532</v>
      </c>
      <c r="C273" s="4">
        <v>0.39695899066666673</v>
      </c>
      <c r="D273" s="4">
        <v>8.9957593333333322E-3</v>
      </c>
    </row>
    <row r="274" spans="1:4" x14ac:dyDescent="0.2">
      <c r="A274" s="3" t="s">
        <v>533</v>
      </c>
      <c r="B274" s="8" t="s">
        <v>534</v>
      </c>
      <c r="C274" s="4">
        <v>1.5108308167647058</v>
      </c>
      <c r="D274" s="4">
        <v>1.4831563603333333</v>
      </c>
    </row>
    <row r="275" spans="1:4" x14ac:dyDescent="0.2">
      <c r="A275" s="3" t="s">
        <v>535</v>
      </c>
      <c r="B275" s="6" t="s">
        <v>536</v>
      </c>
      <c r="C275" s="4">
        <v>1.0965043085333332</v>
      </c>
      <c r="D275" s="4">
        <v>0.21605748999999996</v>
      </c>
    </row>
    <row r="276" spans="1:4" x14ac:dyDescent="0.2">
      <c r="A276" s="3" t="s">
        <v>537</v>
      </c>
      <c r="B276" s="6" t="s">
        <v>538</v>
      </c>
      <c r="C276" s="4">
        <v>12.268554486133311</v>
      </c>
      <c r="D276" s="4">
        <v>0.13605103099999999</v>
      </c>
    </row>
    <row r="277" spans="1:4" x14ac:dyDescent="0.2">
      <c r="A277" s="3" t="s">
        <v>539</v>
      </c>
      <c r="B277" s="6" t="s">
        <v>540</v>
      </c>
      <c r="C277" s="4">
        <v>3.5904072389333304</v>
      </c>
      <c r="D277" s="4">
        <v>0.700948499</v>
      </c>
    </row>
    <row r="278" spans="1:4" x14ac:dyDescent="0.2">
      <c r="A278" s="3" t="s">
        <v>541</v>
      </c>
      <c r="B278" s="6" t="s">
        <v>542</v>
      </c>
      <c r="C278" s="4">
        <v>14.490083452799979</v>
      </c>
      <c r="D278" s="4">
        <v>0.51699164633333339</v>
      </c>
    </row>
    <row r="279" spans="1:4" x14ac:dyDescent="0.2">
      <c r="A279" s="3" t="s">
        <v>543</v>
      </c>
      <c r="B279" s="6" t="s">
        <v>544</v>
      </c>
      <c r="C279" s="4">
        <v>5.2972490666666665E-3</v>
      </c>
      <c r="D279" s="4">
        <v>3.9244320000000003E-3</v>
      </c>
    </row>
    <row r="280" spans="1:4" x14ac:dyDescent="0.2">
      <c r="A280" s="3" t="s">
        <v>545</v>
      </c>
      <c r="B280" s="6" t="s">
        <v>546</v>
      </c>
      <c r="C280" s="4">
        <v>3.1132286933333333E-2</v>
      </c>
      <c r="D280" s="4">
        <v>0.27353391066666671</v>
      </c>
    </row>
    <row r="281" spans="1:4" x14ac:dyDescent="0.2">
      <c r="A281" s="3" t="s">
        <v>547</v>
      </c>
      <c r="B281" s="6" t="s">
        <v>548</v>
      </c>
      <c r="C281" s="4">
        <v>13.12198191613331</v>
      </c>
      <c r="D281" s="4">
        <v>2.6491715149999995</v>
      </c>
    </row>
    <row r="282" spans="1:4" x14ac:dyDescent="0.2">
      <c r="A282" s="3" t="s">
        <v>549</v>
      </c>
      <c r="B282" s="6" t="s">
        <v>550</v>
      </c>
      <c r="C282" s="4">
        <v>0.51148131826666665</v>
      </c>
      <c r="D282" s="4">
        <v>0</v>
      </c>
    </row>
    <row r="283" spans="1:4" x14ac:dyDescent="0.2">
      <c r="A283" s="3" t="s">
        <v>551</v>
      </c>
      <c r="B283" s="6" t="s">
        <v>552</v>
      </c>
      <c r="C283" s="4">
        <v>2.9829421933333293</v>
      </c>
      <c r="D283" s="4">
        <v>2.6899141643333331</v>
      </c>
    </row>
    <row r="284" spans="1:4" x14ac:dyDescent="0.2">
      <c r="A284" s="3" t="s">
        <v>553</v>
      </c>
      <c r="B284" s="6" t="s">
        <v>554</v>
      </c>
      <c r="C284" s="4">
        <v>10.177268338933326</v>
      </c>
      <c r="D284" s="4">
        <v>3.113284971666666</v>
      </c>
    </row>
    <row r="285" spans="1:4" x14ac:dyDescent="0.2">
      <c r="A285" s="3" t="s">
        <v>555</v>
      </c>
      <c r="B285" s="6" t="s">
        <v>556</v>
      </c>
      <c r="C285" s="4">
        <v>0.84128305159999983</v>
      </c>
      <c r="D285" s="4">
        <v>0.20351469599999999</v>
      </c>
    </row>
    <row r="286" spans="1:4" x14ac:dyDescent="0.2">
      <c r="A286" s="3" t="s">
        <v>557</v>
      </c>
      <c r="B286" s="6" t="s">
        <v>558</v>
      </c>
      <c r="C286" s="4">
        <v>7.5477797466666677E-2</v>
      </c>
      <c r="D286" s="4">
        <v>0.224106736</v>
      </c>
    </row>
    <row r="287" spans="1:4" x14ac:dyDescent="0.2">
      <c r="A287" s="3" t="s">
        <v>559</v>
      </c>
      <c r="B287" s="6" t="s">
        <v>560</v>
      </c>
      <c r="C287" s="4">
        <v>4.0734801603999999</v>
      </c>
      <c r="D287" s="4">
        <v>0.8631939196666667</v>
      </c>
    </row>
    <row r="288" spans="1:4" x14ac:dyDescent="0.2">
      <c r="A288" s="3" t="s">
        <v>561</v>
      </c>
      <c r="B288" s="6" t="s">
        <v>562</v>
      </c>
      <c r="C288" s="4">
        <v>7.2065408053333329</v>
      </c>
      <c r="D288" s="4">
        <v>2.9533536973333336</v>
      </c>
    </row>
    <row r="289" spans="1:4" x14ac:dyDescent="0.2">
      <c r="A289" s="3" t="s">
        <v>563</v>
      </c>
      <c r="B289" s="6" t="s">
        <v>564</v>
      </c>
      <c r="C289" s="4">
        <v>0.8125890896000002</v>
      </c>
      <c r="D289" s="4">
        <v>0.84242399899999987</v>
      </c>
    </row>
    <row r="290" spans="1:4" x14ac:dyDescent="0.2">
      <c r="A290" s="3" t="s">
        <v>565</v>
      </c>
      <c r="B290" s="6" t="s">
        <v>566</v>
      </c>
      <c r="C290" s="4">
        <v>12.219354960266649</v>
      </c>
      <c r="D290" s="4">
        <v>0.95563167566666662</v>
      </c>
    </row>
    <row r="291" spans="1:4" x14ac:dyDescent="0.2">
      <c r="A291" s="3" t="s">
        <v>567</v>
      </c>
      <c r="B291" s="6" t="s">
        <v>568</v>
      </c>
      <c r="C291" s="4">
        <v>2.5234465158666657</v>
      </c>
      <c r="D291" s="4">
        <v>1.1827234970000002</v>
      </c>
    </row>
    <row r="292" spans="1:4" x14ac:dyDescent="0.2">
      <c r="A292" s="3" t="s">
        <v>569</v>
      </c>
      <c r="B292" s="6" t="s">
        <v>570</v>
      </c>
      <c r="C292" s="4">
        <v>0.94456047333333359</v>
      </c>
      <c r="D292" s="4">
        <v>0.45529029466666665</v>
      </c>
    </row>
    <row r="293" spans="1:4" x14ac:dyDescent="0.2">
      <c r="A293" s="3" t="s">
        <v>571</v>
      </c>
      <c r="B293" s="6" t="s">
        <v>572</v>
      </c>
      <c r="C293" s="4">
        <v>5.2899999089333312</v>
      </c>
      <c r="D293" s="4">
        <v>0.73636573933333327</v>
      </c>
    </row>
    <row r="294" spans="1:4" x14ac:dyDescent="0.2">
      <c r="A294" s="3" t="s">
        <v>573</v>
      </c>
      <c r="B294" s="6" t="s">
        <v>574</v>
      </c>
      <c r="C294" s="4">
        <v>0.48933305973333335</v>
      </c>
      <c r="D294" s="4">
        <v>1.9370216949999999</v>
      </c>
    </row>
    <row r="295" spans="1:4" x14ac:dyDescent="0.2">
      <c r="A295" s="3" t="s">
        <v>575</v>
      </c>
      <c r="B295" s="6" t="s">
        <v>576</v>
      </c>
      <c r="C295" s="4">
        <v>14.084183720799968</v>
      </c>
      <c r="D295" s="4">
        <v>8.1472735433333323</v>
      </c>
    </row>
    <row r="296" spans="1:4" x14ac:dyDescent="0.2">
      <c r="A296" s="3" t="s">
        <v>577</v>
      </c>
      <c r="B296" s="6" t="s">
        <v>578</v>
      </c>
      <c r="C296" s="4">
        <v>0.41187875053333328</v>
      </c>
      <c r="D296" s="4">
        <v>1.0156214846666667</v>
      </c>
    </row>
    <row r="297" spans="1:4" x14ac:dyDescent="0.2">
      <c r="A297" s="3" t="s">
        <v>579</v>
      </c>
      <c r="B297" s="6" t="s">
        <v>580</v>
      </c>
      <c r="C297" s="4">
        <v>0.89622813453333317</v>
      </c>
      <c r="D297" s="4">
        <v>1.1134806003333333</v>
      </c>
    </row>
    <row r="298" spans="1:4" x14ac:dyDescent="0.2">
      <c r="A298" s="3" t="s">
        <v>581</v>
      </c>
      <c r="B298" s="6" t="s">
        <v>582</v>
      </c>
      <c r="C298" s="4">
        <v>3.494603428800001</v>
      </c>
      <c r="D298" s="4">
        <v>1.9283925353333333</v>
      </c>
    </row>
    <row r="299" spans="1:4" x14ac:dyDescent="0.2">
      <c r="A299" s="3" t="s">
        <v>583</v>
      </c>
      <c r="B299" s="6" t="s">
        <v>584</v>
      </c>
      <c r="C299" s="4">
        <v>1.9734810505333338</v>
      </c>
      <c r="D299" s="4">
        <v>1.9806904926666669</v>
      </c>
    </row>
    <row r="300" spans="1:4" x14ac:dyDescent="0.2">
      <c r="A300" s="3" t="s">
        <v>585</v>
      </c>
      <c r="B300" s="6" t="s">
        <v>586</v>
      </c>
      <c r="C300" s="4">
        <v>5.3753722134666635</v>
      </c>
      <c r="D300" s="4">
        <v>3.7306956063333332</v>
      </c>
    </row>
    <row r="301" spans="1:4" x14ac:dyDescent="0.2">
      <c r="A301" s="3" t="s">
        <v>587</v>
      </c>
      <c r="B301" s="6" t="s">
        <v>588</v>
      </c>
      <c r="C301" s="4">
        <v>0.51509898079999994</v>
      </c>
      <c r="D301" s="4">
        <v>0.30664833499999999</v>
      </c>
    </row>
    <row r="302" spans="1:4" x14ac:dyDescent="0.2">
      <c r="A302" s="3" t="s">
        <v>589</v>
      </c>
      <c r="B302" s="6" t="s">
        <v>590</v>
      </c>
      <c r="C302" s="4">
        <v>13.308386009199978</v>
      </c>
      <c r="D302" s="4">
        <v>8.8258989400000019</v>
      </c>
    </row>
  </sheetData>
  <conditionalFormatting sqref="A44:B44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4:B4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1:B5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1:B5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B133" r:id="rId1"/>
  </hyperlink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IM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son Gautam</dc:creator>
  <cp:lastModifiedBy>Microsoft Office User</cp:lastModifiedBy>
  <dcterms:created xsi:type="dcterms:W3CDTF">2015-10-10T19:57:10Z</dcterms:created>
  <dcterms:modified xsi:type="dcterms:W3CDTF">2016-04-12T17:15:36Z</dcterms:modified>
</cp:coreProperties>
</file>